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Garas et al, 2016 elife\elife_revision_final\THE FINAL COUNTDOWN\Submission corrections\Source data for correction\"/>
    </mc:Choice>
  </mc:AlternateContent>
  <bookViews>
    <workbookView xWindow="0" yWindow="0" windowWidth="24885" windowHeight="10500" activeTab="2"/>
  </bookViews>
  <sheets>
    <sheet name="Figure 5B " sheetId="1" r:id="rId1"/>
    <sheet name="Figure 5G" sheetId="2" r:id="rId2"/>
    <sheet name="Figure 5H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D18" i="1"/>
  <c r="C18" i="1"/>
  <c r="B18" i="1"/>
  <c r="B17" i="1" l="1"/>
  <c r="C17" i="1" l="1"/>
  <c r="D17" i="1"/>
  <c r="E17" i="1"/>
</calcChain>
</file>

<file path=xl/sharedStrings.xml><?xml version="1.0" encoding="utf-8"?>
<sst xmlns="http://schemas.openxmlformats.org/spreadsheetml/2006/main" count="30" uniqueCount="14">
  <si>
    <t>SWA</t>
  </si>
  <si>
    <t>Cortical Activation</t>
  </si>
  <si>
    <t>PV+Sgcn+</t>
  </si>
  <si>
    <t>PV+Sgcn-</t>
  </si>
  <si>
    <t>ChAT+</t>
  </si>
  <si>
    <t xml:space="preserve">ChAT </t>
  </si>
  <si>
    <t xml:space="preserve">Spearman R-values </t>
  </si>
  <si>
    <t>Mean</t>
  </si>
  <si>
    <t>Axis (ms)</t>
  </si>
  <si>
    <t xml:space="preserve"> </t>
  </si>
  <si>
    <t>ISI histograms (% Count)  ChAT+</t>
  </si>
  <si>
    <t>ISI histograms (% Count) PV+/scgn-</t>
  </si>
  <si>
    <t>ISI histograms (% Count) PV+/scgn+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workbookViewId="0">
      <selection activeCell="C18" sqref="C18"/>
    </sheetView>
  </sheetViews>
  <sheetFormatPr defaultRowHeight="15" x14ac:dyDescent="0.25"/>
  <sheetData>
    <row r="2" spans="2:5" x14ac:dyDescent="0.25">
      <c r="B2" t="s">
        <v>0</v>
      </c>
      <c r="D2" t="s">
        <v>1</v>
      </c>
    </row>
    <row r="3" spans="2:5" x14ac:dyDescent="0.25">
      <c r="B3" t="s">
        <v>3</v>
      </c>
      <c r="C3" t="s">
        <v>2</v>
      </c>
      <c r="D3" t="s">
        <v>3</v>
      </c>
      <c r="E3" t="s">
        <v>2</v>
      </c>
    </row>
    <row r="4" spans="2:5" x14ac:dyDescent="0.25">
      <c r="B4">
        <v>3.4607999999999999</v>
      </c>
      <c r="C4">
        <v>4.0072999999999999</v>
      </c>
      <c r="D4">
        <v>3.21</v>
      </c>
      <c r="E4">
        <v>11.8674</v>
      </c>
    </row>
    <row r="5" spans="2:5" x14ac:dyDescent="0.25">
      <c r="B5">
        <v>1.3573</v>
      </c>
      <c r="C5">
        <v>5.7960000000000003</v>
      </c>
      <c r="D5">
        <v>2.8908999999999998</v>
      </c>
      <c r="E5">
        <v>18.362100000000002</v>
      </c>
    </row>
    <row r="6" spans="2:5" x14ac:dyDescent="0.25">
      <c r="B6">
        <v>0.94479999999999997</v>
      </c>
      <c r="C6">
        <v>12.149699999999999</v>
      </c>
      <c r="D6">
        <v>2.9689000000000001</v>
      </c>
      <c r="E6">
        <v>15.063000000000001</v>
      </c>
    </row>
    <row r="7" spans="2:5" x14ac:dyDescent="0.25">
      <c r="B7">
        <v>2.6617000000000002</v>
      </c>
      <c r="C7">
        <v>22.520299999999999</v>
      </c>
      <c r="D7">
        <v>9.2036999999999995</v>
      </c>
      <c r="E7">
        <v>13.864599999999999</v>
      </c>
    </row>
    <row r="8" spans="2:5" x14ac:dyDescent="0.25">
      <c r="B8">
        <v>5.6749999999999998</v>
      </c>
      <c r="C8">
        <v>5.0296000000000003</v>
      </c>
      <c r="D8">
        <v>3.74</v>
      </c>
      <c r="E8">
        <v>14.647600000000001</v>
      </c>
    </row>
    <row r="9" spans="2:5" x14ac:dyDescent="0.25">
      <c r="B9">
        <v>9.5143000000000004</v>
      </c>
      <c r="C9">
        <v>4.3524000000000003</v>
      </c>
      <c r="D9">
        <v>5.6614000000000004</v>
      </c>
      <c r="E9">
        <v>4.9497999999999998</v>
      </c>
    </row>
    <row r="10" spans="2:5" x14ac:dyDescent="0.25">
      <c r="B10">
        <v>9.9852000000000007</v>
      </c>
      <c r="C10">
        <v>1.7168000000000001</v>
      </c>
      <c r="D10">
        <v>4.1798000000000002</v>
      </c>
      <c r="E10">
        <v>1.5799000000000001</v>
      </c>
    </row>
    <row r="11" spans="2:5" x14ac:dyDescent="0.25">
      <c r="B11">
        <v>7.8902999999999999</v>
      </c>
      <c r="C11">
        <v>15.450200000000001</v>
      </c>
      <c r="D11">
        <v>6.2533000000000003</v>
      </c>
    </row>
    <row r="12" spans="2:5" x14ac:dyDescent="0.25">
      <c r="B12">
        <v>0.35389999999999999</v>
      </c>
      <c r="D12">
        <v>11.1389</v>
      </c>
    </row>
    <row r="13" spans="2:5" x14ac:dyDescent="0.25">
      <c r="D13">
        <v>1.367</v>
      </c>
    </row>
    <row r="14" spans="2:5" x14ac:dyDescent="0.25">
      <c r="D14">
        <v>2.7427000000000001</v>
      </c>
    </row>
    <row r="17" spans="1:5" x14ac:dyDescent="0.25">
      <c r="A17" t="s">
        <v>7</v>
      </c>
      <c r="B17">
        <f>AVERAGE(B4:B16)</f>
        <v>4.6492555555555564</v>
      </c>
      <c r="C17">
        <f t="shared" ref="C17:E17" si="0">AVERAGE(C4:C16)</f>
        <v>8.8777875000000002</v>
      </c>
      <c r="D17">
        <f t="shared" si="0"/>
        <v>4.8506</v>
      </c>
      <c r="E17">
        <f t="shared" si="0"/>
        <v>11.476342857142855</v>
      </c>
    </row>
    <row r="18" spans="1:5" x14ac:dyDescent="0.25">
      <c r="A18" t="s">
        <v>13</v>
      </c>
      <c r="B18">
        <f>MEDIAN(B4:B12)</f>
        <v>3.4607999999999999</v>
      </c>
      <c r="C18">
        <f>MEDIAN(C4:C12)</f>
        <v>5.4128000000000007</v>
      </c>
      <c r="D18">
        <f>MEDIAN(D4:D14)</f>
        <v>3.74</v>
      </c>
      <c r="E18">
        <f>MEDIAN(E4:E14)</f>
        <v>13.8645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33"/>
  <sheetViews>
    <sheetView workbookViewId="0">
      <selection activeCell="A4" sqref="A4:A267"/>
    </sheetView>
  </sheetViews>
  <sheetFormatPr defaultRowHeight="15" x14ac:dyDescent="0.25"/>
  <cols>
    <col min="1" max="1" width="17.85546875" customWidth="1"/>
    <col min="7" max="7" width="29.140625" customWidth="1"/>
  </cols>
  <sheetData>
    <row r="1" spans="1:43" x14ac:dyDescent="0.25">
      <c r="A1" t="s">
        <v>6</v>
      </c>
    </row>
    <row r="2" spans="1:43" x14ac:dyDescent="0.25">
      <c r="B2" t="s">
        <v>0</v>
      </c>
      <c r="G2" t="s">
        <v>10</v>
      </c>
      <c r="H2" t="s">
        <v>9</v>
      </c>
    </row>
    <row r="3" spans="1:43" x14ac:dyDescent="0.25">
      <c r="B3" t="s">
        <v>3</v>
      </c>
      <c r="C3" t="s">
        <v>2</v>
      </c>
      <c r="D3" t="s">
        <v>4</v>
      </c>
      <c r="G3" t="s">
        <v>8</v>
      </c>
    </row>
    <row r="4" spans="1:43" x14ac:dyDescent="0.25">
      <c r="B4">
        <v>0.73819999999999997</v>
      </c>
      <c r="C4">
        <v>0.85750000000000004</v>
      </c>
      <c r="D4">
        <v>0.92200000000000004</v>
      </c>
      <c r="G4">
        <v>5.011872336272720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43" x14ac:dyDescent="0.25">
      <c r="B5">
        <v>0.70340000000000003</v>
      </c>
      <c r="C5">
        <v>0.79159999999999997</v>
      </c>
      <c r="D5">
        <v>0.85499999999999998</v>
      </c>
      <c r="G5">
        <v>6.3095734448019298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5.4884742041712398E-2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</row>
    <row r="6" spans="1:43" x14ac:dyDescent="0.25">
      <c r="B6">
        <v>0.84060000000000001</v>
      </c>
      <c r="C6">
        <v>0.60760000000000003</v>
      </c>
      <c r="D6">
        <v>0.87329999999999997</v>
      </c>
      <c r="G6">
        <v>7.943282347242820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8.4388185654008394E-2</v>
      </c>
      <c r="X6">
        <v>0</v>
      </c>
      <c r="Y6">
        <v>0</v>
      </c>
      <c r="Z6">
        <v>0</v>
      </c>
      <c r="AA6">
        <v>0</v>
      </c>
      <c r="AB6">
        <v>0.329308452250274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9.8619329388560203E-2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25">
      <c r="B7">
        <v>0.87819999999999998</v>
      </c>
      <c r="C7">
        <v>0.95720000000000005</v>
      </c>
      <c r="D7">
        <v>0.93669999999999998</v>
      </c>
      <c r="G7">
        <v>10</v>
      </c>
      <c r="H7">
        <v>0</v>
      </c>
      <c r="I7">
        <v>0</v>
      </c>
      <c r="J7">
        <v>0.145137880986938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4357298474945530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.71350164654226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</row>
    <row r="8" spans="1:43" x14ac:dyDescent="0.25">
      <c r="B8">
        <v>0.67700000000000005</v>
      </c>
      <c r="C8">
        <v>0.91310000000000002</v>
      </c>
      <c r="D8">
        <v>0.71989999999999998</v>
      </c>
      <c r="G8">
        <v>12.589254117941699</v>
      </c>
      <c r="H8">
        <v>0</v>
      </c>
      <c r="I8">
        <v>0</v>
      </c>
      <c r="J8">
        <v>0.72568940493468803</v>
      </c>
      <c r="K8">
        <v>0</v>
      </c>
      <c r="L8">
        <v>0</v>
      </c>
      <c r="M8">
        <v>9.6339113680154201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.48188803512624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.19723865877711999</v>
      </c>
      <c r="AM8">
        <v>0</v>
      </c>
      <c r="AN8">
        <v>0</v>
      </c>
      <c r="AO8">
        <v>0</v>
      </c>
      <c r="AP8">
        <v>0</v>
      </c>
      <c r="AQ8">
        <v>0</v>
      </c>
    </row>
    <row r="9" spans="1:43" x14ac:dyDescent="0.25">
      <c r="B9">
        <v>0.53969999999999996</v>
      </c>
      <c r="C9">
        <v>0.76190000000000002</v>
      </c>
      <c r="D9">
        <v>0.90500000000000003</v>
      </c>
      <c r="G9">
        <v>15.848931924611099</v>
      </c>
      <c r="H9">
        <v>0</v>
      </c>
      <c r="I9">
        <v>0</v>
      </c>
      <c r="J9">
        <v>0.43541364296081297</v>
      </c>
      <c r="K9">
        <v>0</v>
      </c>
      <c r="L9">
        <v>0</v>
      </c>
      <c r="M9">
        <v>0.91522157996146403</v>
      </c>
      <c r="N9">
        <v>0</v>
      </c>
      <c r="O9">
        <v>0.89655172413793105</v>
      </c>
      <c r="P9">
        <v>0</v>
      </c>
      <c r="Q9">
        <v>0</v>
      </c>
      <c r="R9">
        <v>8.7260034904014003E-2</v>
      </c>
      <c r="S9">
        <v>0.29048656499636899</v>
      </c>
      <c r="T9">
        <v>0.352112676056338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.139082058414465</v>
      </c>
      <c r="AB9">
        <v>1.756311745334800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.29585798816568099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43" x14ac:dyDescent="0.25">
      <c r="B10">
        <v>0.83040000000000003</v>
      </c>
      <c r="C10">
        <v>0.63529999999999998</v>
      </c>
      <c r="D10">
        <v>0.39529999999999998</v>
      </c>
      <c r="G10">
        <v>19.952623149688801</v>
      </c>
      <c r="H10">
        <v>0</v>
      </c>
      <c r="I10">
        <v>0</v>
      </c>
      <c r="J10">
        <v>0.290275761973875</v>
      </c>
      <c r="K10">
        <v>0</v>
      </c>
      <c r="L10">
        <v>0</v>
      </c>
      <c r="M10">
        <v>2.9865125240847799</v>
      </c>
      <c r="N10">
        <v>0</v>
      </c>
      <c r="O10">
        <v>4.6206896551724101</v>
      </c>
      <c r="P10">
        <v>0</v>
      </c>
      <c r="Q10">
        <v>0.59726962457337895</v>
      </c>
      <c r="R10">
        <v>8.7260034904014003E-2</v>
      </c>
      <c r="S10">
        <v>0.36310820624546097</v>
      </c>
      <c r="T10">
        <v>0.61619718309859195</v>
      </c>
      <c r="U10">
        <v>0</v>
      </c>
      <c r="V10">
        <v>0</v>
      </c>
      <c r="W10">
        <v>8.4388185654008394E-2</v>
      </c>
      <c r="X10">
        <v>0</v>
      </c>
      <c r="Y10">
        <v>0</v>
      </c>
      <c r="Z10">
        <v>0</v>
      </c>
      <c r="AA10">
        <v>0.139082058414465</v>
      </c>
      <c r="AB10">
        <v>3.183315038419320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8.6730268863833504E-2</v>
      </c>
      <c r="AI10">
        <v>0</v>
      </c>
      <c r="AJ10">
        <v>0</v>
      </c>
      <c r="AK10">
        <v>0</v>
      </c>
      <c r="AL10">
        <v>0.39447731755424098</v>
      </c>
      <c r="AM10">
        <v>0</v>
      </c>
      <c r="AN10">
        <v>0</v>
      </c>
      <c r="AO10">
        <v>5.6401579244218902E-2</v>
      </c>
      <c r="AP10">
        <v>0</v>
      </c>
      <c r="AQ10">
        <v>0</v>
      </c>
    </row>
    <row r="11" spans="1:43" x14ac:dyDescent="0.25">
      <c r="B11">
        <v>0.18940000000000001</v>
      </c>
      <c r="C11">
        <v>0.92610000000000003</v>
      </c>
      <c r="D11">
        <v>0.84060000000000001</v>
      </c>
      <c r="G11">
        <v>25.118864315095799</v>
      </c>
      <c r="H11">
        <v>0</v>
      </c>
      <c r="I11">
        <v>0.67264573991031396</v>
      </c>
      <c r="J11">
        <v>1.0159651669085601</v>
      </c>
      <c r="K11">
        <v>0</v>
      </c>
      <c r="L11">
        <v>7.7459333849728904E-2</v>
      </c>
      <c r="M11">
        <v>4.6242774566474001</v>
      </c>
      <c r="N11">
        <v>8.2169268693508601E-2</v>
      </c>
      <c r="O11">
        <v>7.7241379310344804</v>
      </c>
      <c r="P11">
        <v>0</v>
      </c>
      <c r="Q11">
        <v>0.34129692832764502</v>
      </c>
      <c r="R11">
        <v>0</v>
      </c>
      <c r="S11">
        <v>0.72621641249092195</v>
      </c>
      <c r="T11">
        <v>1.67253521126761</v>
      </c>
      <c r="U11">
        <v>0</v>
      </c>
      <c r="V11">
        <v>0</v>
      </c>
      <c r="W11">
        <v>8.4388185654008394E-2</v>
      </c>
      <c r="X11">
        <v>0.108459869848156</v>
      </c>
      <c r="Y11">
        <v>0</v>
      </c>
      <c r="Z11">
        <v>0</v>
      </c>
      <c r="AA11">
        <v>0.139082058414465</v>
      </c>
      <c r="AB11">
        <v>4.8298572996706897</v>
      </c>
      <c r="AC11">
        <v>8.4530853761623004E-2</v>
      </c>
      <c r="AD11">
        <v>0</v>
      </c>
      <c r="AE11">
        <v>8.4530853761623004E-2</v>
      </c>
      <c r="AF11">
        <v>0</v>
      </c>
      <c r="AG11">
        <v>0</v>
      </c>
      <c r="AH11">
        <v>0.26019080659150001</v>
      </c>
      <c r="AI11">
        <v>0.12187690432663</v>
      </c>
      <c r="AJ11">
        <v>0</v>
      </c>
      <c r="AK11">
        <v>0.188146754468485</v>
      </c>
      <c r="AL11">
        <v>9.8619329388560203E-2</v>
      </c>
      <c r="AM11">
        <v>0</v>
      </c>
      <c r="AN11">
        <v>0</v>
      </c>
      <c r="AO11">
        <v>0.16920473773265701</v>
      </c>
      <c r="AP11">
        <v>9.2250922509225106E-2</v>
      </c>
      <c r="AQ11">
        <v>8.7489063867016603E-2</v>
      </c>
    </row>
    <row r="12" spans="1:43" x14ac:dyDescent="0.25">
      <c r="B12">
        <v>0.61860000000000004</v>
      </c>
      <c r="C12">
        <v>0.80230000000000001</v>
      </c>
      <c r="D12">
        <v>0.86040000000000005</v>
      </c>
      <c r="G12">
        <v>31.6227766016838</v>
      </c>
      <c r="H12">
        <v>0</v>
      </c>
      <c r="I12">
        <v>0.224215246636771</v>
      </c>
      <c r="J12">
        <v>1.0159651669085601</v>
      </c>
      <c r="K12">
        <v>0.116144018583043</v>
      </c>
      <c r="L12">
        <v>7.7459333849728904E-2</v>
      </c>
      <c r="M12">
        <v>5.8766859344893998</v>
      </c>
      <c r="N12">
        <v>0</v>
      </c>
      <c r="O12">
        <v>10.413793103448301</v>
      </c>
      <c r="P12">
        <v>0</v>
      </c>
      <c r="Q12">
        <v>0.853242320819113</v>
      </c>
      <c r="R12">
        <v>8.7260034904014003E-2</v>
      </c>
      <c r="S12">
        <v>1.4524328249818399</v>
      </c>
      <c r="T12">
        <v>2.9929577464788699</v>
      </c>
      <c r="U12">
        <v>0</v>
      </c>
      <c r="V12">
        <v>0</v>
      </c>
      <c r="W12">
        <v>0.253164556962025</v>
      </c>
      <c r="X12">
        <v>0.32537960954446898</v>
      </c>
      <c r="Y12">
        <v>0</v>
      </c>
      <c r="Z12">
        <v>0</v>
      </c>
      <c r="AA12">
        <v>0.556328233657858</v>
      </c>
      <c r="AB12">
        <v>5.9824368825466498</v>
      </c>
      <c r="AC12">
        <v>0</v>
      </c>
      <c r="AD12">
        <v>6.8259385665528999E-2</v>
      </c>
      <c r="AE12">
        <v>0</v>
      </c>
      <c r="AF12">
        <v>0</v>
      </c>
      <c r="AG12">
        <v>0.28571428571428598</v>
      </c>
      <c r="AH12">
        <v>0.34692107545533402</v>
      </c>
      <c r="AI12">
        <v>0.18281535648994501</v>
      </c>
      <c r="AJ12">
        <v>0</v>
      </c>
      <c r="AK12">
        <v>9.4073377234242694E-2</v>
      </c>
      <c r="AL12">
        <v>0.19723865877711999</v>
      </c>
      <c r="AM12">
        <v>0</v>
      </c>
      <c r="AN12">
        <v>0</v>
      </c>
      <c r="AO12">
        <v>1.07163000564016</v>
      </c>
      <c r="AP12">
        <v>0.69188191881918804</v>
      </c>
      <c r="AQ12">
        <v>0</v>
      </c>
    </row>
    <row r="13" spans="1:43" x14ac:dyDescent="0.25">
      <c r="B13">
        <v>0.76990000000000003</v>
      </c>
      <c r="C13">
        <v>0.91</v>
      </c>
      <c r="D13">
        <v>0.87960000000000005</v>
      </c>
      <c r="G13">
        <v>39.810717055349699</v>
      </c>
      <c r="H13">
        <v>0</v>
      </c>
      <c r="I13">
        <v>0.67264573991031396</v>
      </c>
      <c r="J13">
        <v>1.1611030478955</v>
      </c>
      <c r="K13">
        <v>0.116144018583043</v>
      </c>
      <c r="L13">
        <v>0.309837335398916</v>
      </c>
      <c r="M13">
        <v>6.8882466281310197</v>
      </c>
      <c r="N13">
        <v>0.16433853738701701</v>
      </c>
      <c r="O13">
        <v>12.8965517241379</v>
      </c>
      <c r="P13">
        <v>0</v>
      </c>
      <c r="Q13">
        <v>2.2184300341296899</v>
      </c>
      <c r="R13">
        <v>0.95986038394415396</v>
      </c>
      <c r="S13">
        <v>2.90486564996369</v>
      </c>
      <c r="T13">
        <v>5.1936619718309904</v>
      </c>
      <c r="U13">
        <v>0</v>
      </c>
      <c r="V13">
        <v>0</v>
      </c>
      <c r="W13">
        <v>2.1940928270042201</v>
      </c>
      <c r="X13">
        <v>0.43383947939262502</v>
      </c>
      <c r="Y13">
        <v>0</v>
      </c>
      <c r="Z13">
        <v>2.0080321285140599</v>
      </c>
      <c r="AA13">
        <v>3.05980528511822</v>
      </c>
      <c r="AB13">
        <v>7.3545554335894598</v>
      </c>
      <c r="AC13">
        <v>0</v>
      </c>
      <c r="AD13">
        <v>0.40955631399317399</v>
      </c>
      <c r="AE13">
        <v>0</v>
      </c>
      <c r="AF13">
        <v>0</v>
      </c>
      <c r="AG13">
        <v>0.5</v>
      </c>
      <c r="AH13">
        <v>0.86730268863833504</v>
      </c>
      <c r="AI13">
        <v>0.12187690432663</v>
      </c>
      <c r="AJ13">
        <v>0</v>
      </c>
      <c r="AK13">
        <v>1.8814675446848499</v>
      </c>
      <c r="AL13">
        <v>0.49309664694280098</v>
      </c>
      <c r="AM13">
        <v>0.39745627980922099</v>
      </c>
      <c r="AN13">
        <v>0</v>
      </c>
      <c r="AO13">
        <v>2.4816694867456301</v>
      </c>
      <c r="AP13">
        <v>1.66051660516605</v>
      </c>
      <c r="AQ13">
        <v>8.7489063867016603E-2</v>
      </c>
    </row>
    <row r="14" spans="1:43" x14ac:dyDescent="0.25">
      <c r="B14">
        <v>0.53220000000000001</v>
      </c>
      <c r="C14">
        <v>0.85289999999999999</v>
      </c>
      <c r="D14">
        <v>0.88249999999999995</v>
      </c>
      <c r="G14">
        <v>50.118723362727302</v>
      </c>
      <c r="H14">
        <v>0.29498525073746301</v>
      </c>
      <c r="I14">
        <v>0.67264573991031396</v>
      </c>
      <c r="J14">
        <v>1.59651669085631</v>
      </c>
      <c r="K14">
        <v>0.23228803716608601</v>
      </c>
      <c r="L14">
        <v>0.46475600309837301</v>
      </c>
      <c r="M14">
        <v>7.6107899807321804</v>
      </c>
      <c r="N14">
        <v>0.32867707477403502</v>
      </c>
      <c r="O14">
        <v>9.8620689655172402</v>
      </c>
      <c r="P14">
        <v>0</v>
      </c>
      <c r="Q14">
        <v>4.4368600682593904</v>
      </c>
      <c r="R14">
        <v>1.39616055846422</v>
      </c>
      <c r="S14">
        <v>3.55846042120552</v>
      </c>
      <c r="T14">
        <v>8.5387323943661997</v>
      </c>
      <c r="U14">
        <v>0</v>
      </c>
      <c r="V14">
        <v>9.6805421103581799E-2</v>
      </c>
      <c r="W14">
        <v>2.6160337552742599</v>
      </c>
      <c r="X14">
        <v>1.62689804772234</v>
      </c>
      <c r="Y14">
        <v>0</v>
      </c>
      <c r="Z14">
        <v>3.01204819277108</v>
      </c>
      <c r="AA14">
        <v>3.75521557719054</v>
      </c>
      <c r="AB14">
        <v>6.2019758507134997</v>
      </c>
      <c r="AC14">
        <v>0.16906170752324601</v>
      </c>
      <c r="AD14">
        <v>1.6382252559727</v>
      </c>
      <c r="AE14">
        <v>0.16906170752324601</v>
      </c>
      <c r="AF14">
        <v>0.10493179433368301</v>
      </c>
      <c r="AG14">
        <v>2.0714285714285698</v>
      </c>
      <c r="AH14">
        <v>2.4284475281873399</v>
      </c>
      <c r="AI14">
        <v>1.2797074954296199</v>
      </c>
      <c r="AJ14">
        <v>0</v>
      </c>
      <c r="AK14">
        <v>2.25776105362183</v>
      </c>
      <c r="AL14">
        <v>0.69033530571992097</v>
      </c>
      <c r="AM14">
        <v>0.71542130365659795</v>
      </c>
      <c r="AN14">
        <v>0</v>
      </c>
      <c r="AO14">
        <v>4.2301184433164103</v>
      </c>
      <c r="AP14">
        <v>3.45940959409594</v>
      </c>
      <c r="AQ14">
        <v>0.17497812773403301</v>
      </c>
    </row>
    <row r="15" spans="1:43" x14ac:dyDescent="0.25">
      <c r="B15">
        <v>0.2742</v>
      </c>
      <c r="C15">
        <v>0.66349999999999998</v>
      </c>
      <c r="D15">
        <v>0.71679999999999999</v>
      </c>
      <c r="G15">
        <v>63.0957344480193</v>
      </c>
      <c r="H15">
        <v>1.2782694198623401</v>
      </c>
      <c r="I15">
        <v>2.01793721973094</v>
      </c>
      <c r="J15">
        <v>2.322206095791</v>
      </c>
      <c r="K15">
        <v>0.348432055749129</v>
      </c>
      <c r="L15">
        <v>1.23934934159566</v>
      </c>
      <c r="M15">
        <v>8.1406551059730301</v>
      </c>
      <c r="N15">
        <v>2.05423171733772</v>
      </c>
      <c r="O15">
        <v>9.9310344827586192</v>
      </c>
      <c r="P15">
        <v>0</v>
      </c>
      <c r="Q15">
        <v>5.3754266211604103</v>
      </c>
      <c r="R15">
        <v>1.9197207678883099</v>
      </c>
      <c r="S15">
        <v>4.6477850399419003</v>
      </c>
      <c r="T15">
        <v>7.7464788732394396</v>
      </c>
      <c r="U15">
        <v>0</v>
      </c>
      <c r="V15">
        <v>9.6805421103581799E-2</v>
      </c>
      <c r="W15">
        <v>8.6075949367088604</v>
      </c>
      <c r="X15">
        <v>2.7114967462039101</v>
      </c>
      <c r="Y15">
        <v>0.345125107851596</v>
      </c>
      <c r="Z15">
        <v>6.4257028112449799</v>
      </c>
      <c r="AA15">
        <v>5.70236439499305</v>
      </c>
      <c r="AB15">
        <v>8.6717892425905596</v>
      </c>
      <c r="AC15">
        <v>2.7049873203719401</v>
      </c>
      <c r="AD15">
        <v>4.9146757679180899</v>
      </c>
      <c r="AE15">
        <v>2.7049873203719401</v>
      </c>
      <c r="AF15">
        <v>0.41972717733473203</v>
      </c>
      <c r="AG15">
        <v>5</v>
      </c>
      <c r="AH15">
        <v>5.2905464006938399</v>
      </c>
      <c r="AI15">
        <v>4.99695307739184</v>
      </c>
      <c r="AJ15">
        <v>0</v>
      </c>
      <c r="AK15">
        <v>5.0799623706491097</v>
      </c>
      <c r="AL15">
        <v>1.1834319526627199</v>
      </c>
      <c r="AM15">
        <v>0.95389507154213005</v>
      </c>
      <c r="AN15">
        <v>0.120192307692308</v>
      </c>
      <c r="AO15">
        <v>5.4145516074450102</v>
      </c>
      <c r="AP15">
        <v>6.6881918819188204</v>
      </c>
      <c r="AQ15">
        <v>2.9746281714785701</v>
      </c>
    </row>
    <row r="16" spans="1:43" x14ac:dyDescent="0.25">
      <c r="B16">
        <v>5.4699999999999999E-2</v>
      </c>
      <c r="C16">
        <v>0.82089999999999996</v>
      </c>
      <c r="D16">
        <v>0.83699999999999997</v>
      </c>
      <c r="G16">
        <v>79.432823472428197</v>
      </c>
      <c r="H16">
        <v>3.7364798426745298</v>
      </c>
      <c r="I16">
        <v>2.01793721973094</v>
      </c>
      <c r="J16">
        <v>3.3381712626995599</v>
      </c>
      <c r="K16">
        <v>1.27758420441347</v>
      </c>
      <c r="L16">
        <v>3.02091402013943</v>
      </c>
      <c r="M16">
        <v>9.8265895953757205</v>
      </c>
      <c r="N16">
        <v>5.17666392769104</v>
      </c>
      <c r="O16">
        <v>7.9310344827586201</v>
      </c>
      <c r="P16">
        <v>9.0252707581227401E-2</v>
      </c>
      <c r="Q16">
        <v>6.3993174061433402</v>
      </c>
      <c r="R16">
        <v>3.8394415357766101</v>
      </c>
      <c r="S16">
        <v>4.42992011619463</v>
      </c>
      <c r="T16">
        <v>13.292253521126799</v>
      </c>
      <c r="U16">
        <v>1.93905817174515</v>
      </c>
      <c r="V16">
        <v>1.74249757986447</v>
      </c>
      <c r="W16">
        <v>14.177215189873399</v>
      </c>
      <c r="X16">
        <v>6.9414316702820003</v>
      </c>
      <c r="Y16">
        <v>1.63934426229508</v>
      </c>
      <c r="Z16">
        <v>11.6465863453815</v>
      </c>
      <c r="AA16">
        <v>6.39777468706537</v>
      </c>
      <c r="AB16">
        <v>7.0252469813391896</v>
      </c>
      <c r="AC16">
        <v>4.0574809805578997</v>
      </c>
      <c r="AD16">
        <v>6.1433447098976099</v>
      </c>
      <c r="AE16">
        <v>4.0574809805578997</v>
      </c>
      <c r="AF16">
        <v>1.6789087093389301</v>
      </c>
      <c r="AG16">
        <v>5</v>
      </c>
      <c r="AH16">
        <v>9.4535993061578498</v>
      </c>
      <c r="AI16">
        <v>10.786106032906799</v>
      </c>
      <c r="AJ16">
        <v>0</v>
      </c>
      <c r="AK16">
        <v>5.5503292568203202</v>
      </c>
      <c r="AL16">
        <v>1.9723865877711999</v>
      </c>
      <c r="AM16">
        <v>2.86168521462639</v>
      </c>
      <c r="AN16">
        <v>0.60096153846153899</v>
      </c>
      <c r="AO16">
        <v>7.6706147772137596</v>
      </c>
      <c r="AP16">
        <v>12.453874538745399</v>
      </c>
      <c r="AQ16">
        <v>7.2615923009623797</v>
      </c>
    </row>
    <row r="17" spans="2:43" x14ac:dyDescent="0.25">
      <c r="B17">
        <v>0.44890000000000002</v>
      </c>
      <c r="C17">
        <v>0.88060000000000005</v>
      </c>
      <c r="D17">
        <v>0.91149999999999998</v>
      </c>
      <c r="G17">
        <v>100</v>
      </c>
      <c r="H17">
        <v>9.4395280235988199</v>
      </c>
      <c r="I17">
        <v>6.5022421524663701</v>
      </c>
      <c r="J17">
        <v>3.6284470246734402</v>
      </c>
      <c r="K17">
        <v>3.2520325203252001</v>
      </c>
      <c r="L17">
        <v>7.6684740511231597</v>
      </c>
      <c r="M17">
        <v>8.9113680154142596</v>
      </c>
      <c r="N17">
        <v>8.5456039441249008</v>
      </c>
      <c r="O17">
        <v>6.2758620689655196</v>
      </c>
      <c r="P17">
        <v>1.6245487364620901</v>
      </c>
      <c r="Q17">
        <v>6.9112627986348096</v>
      </c>
      <c r="R17">
        <v>6.71902268760907</v>
      </c>
      <c r="S17">
        <v>7.4800290486565002</v>
      </c>
      <c r="T17">
        <v>12.2359154929577</v>
      </c>
      <c r="U17">
        <v>8.86426592797784</v>
      </c>
      <c r="V17">
        <v>2.5169409486931298</v>
      </c>
      <c r="W17">
        <v>16.286919831223599</v>
      </c>
      <c r="X17">
        <v>13.2321041214751</v>
      </c>
      <c r="Y17">
        <v>3.8826574633304598</v>
      </c>
      <c r="Z17">
        <v>11.8473895582329</v>
      </c>
      <c r="AA17">
        <v>7.6495132127955499</v>
      </c>
      <c r="AB17">
        <v>6.3666300768386401</v>
      </c>
      <c r="AC17">
        <v>11.7497886728656</v>
      </c>
      <c r="AD17">
        <v>6.27986348122867</v>
      </c>
      <c r="AE17">
        <v>11.7497886728656</v>
      </c>
      <c r="AF17">
        <v>5.2465897166841602</v>
      </c>
      <c r="AG17">
        <v>8.7142857142857206</v>
      </c>
      <c r="AH17">
        <v>11.448395490026</v>
      </c>
      <c r="AI17">
        <v>18.159658744667901</v>
      </c>
      <c r="AJ17">
        <v>0.49019607843137297</v>
      </c>
      <c r="AK17">
        <v>9.2191909689557896</v>
      </c>
      <c r="AL17">
        <v>4.2406311637080902</v>
      </c>
      <c r="AM17">
        <v>3.8155802861685202</v>
      </c>
      <c r="AN17">
        <v>2.1634615384615401</v>
      </c>
      <c r="AO17">
        <v>9.2498589960518895</v>
      </c>
      <c r="AP17">
        <v>14.898523985239899</v>
      </c>
      <c r="AQ17">
        <v>16.272965879265101</v>
      </c>
    </row>
    <row r="18" spans="2:43" x14ac:dyDescent="0.25">
      <c r="B18">
        <v>0.39629999999999999</v>
      </c>
      <c r="C18">
        <v>0.84630000000000005</v>
      </c>
      <c r="D18">
        <v>0.85140000000000005</v>
      </c>
      <c r="G18">
        <v>125.89254117941699</v>
      </c>
      <c r="H18">
        <v>14.9459193706981</v>
      </c>
      <c r="I18">
        <v>8.9686098654708495</v>
      </c>
      <c r="J18">
        <v>4.7895500725689404</v>
      </c>
      <c r="K18">
        <v>7.8977932636469204</v>
      </c>
      <c r="L18">
        <v>13.0906274206042</v>
      </c>
      <c r="M18">
        <v>7.75529865125241</v>
      </c>
      <c r="N18">
        <v>12.1610517666393</v>
      </c>
      <c r="O18">
        <v>4.6206896551724101</v>
      </c>
      <c r="P18">
        <v>8.5740072202166093</v>
      </c>
      <c r="Q18">
        <v>6.3993174061433402</v>
      </c>
      <c r="R18">
        <v>10.907504363001699</v>
      </c>
      <c r="S18">
        <v>10.384894698620201</v>
      </c>
      <c r="T18">
        <v>9.1549295774647899</v>
      </c>
      <c r="U18">
        <v>18.005540166205002</v>
      </c>
      <c r="V18">
        <v>8.5188770571151995</v>
      </c>
      <c r="W18">
        <v>15.0210970464135</v>
      </c>
      <c r="X18">
        <v>14.0997830802603</v>
      </c>
      <c r="Y18">
        <v>8.0241587575496105</v>
      </c>
      <c r="Z18">
        <v>12.6506024096386</v>
      </c>
      <c r="AA18">
        <v>6.9541029207232299</v>
      </c>
      <c r="AB18">
        <v>5.3238199780461004</v>
      </c>
      <c r="AC18">
        <v>19.273034657650001</v>
      </c>
      <c r="AD18">
        <v>9.0102389078498302</v>
      </c>
      <c r="AE18">
        <v>19.273034657650001</v>
      </c>
      <c r="AF18">
        <v>8.6044071353620204</v>
      </c>
      <c r="AG18">
        <v>12.285714285714301</v>
      </c>
      <c r="AH18">
        <v>11.968777103209</v>
      </c>
      <c r="AI18">
        <v>18.525289457647801</v>
      </c>
      <c r="AJ18">
        <v>1.63398692810458</v>
      </c>
      <c r="AK18">
        <v>13.170272812794</v>
      </c>
      <c r="AL18">
        <v>5.2268244575936897</v>
      </c>
      <c r="AM18">
        <v>6.5977742448330696</v>
      </c>
      <c r="AN18">
        <v>5.2884615384615401</v>
      </c>
      <c r="AO18">
        <v>14.1003948110547</v>
      </c>
      <c r="AP18">
        <v>15.0369003690037</v>
      </c>
      <c r="AQ18">
        <v>17.3228346456693</v>
      </c>
    </row>
    <row r="19" spans="2:43" x14ac:dyDescent="0.25">
      <c r="B19">
        <v>0.53400000000000003</v>
      </c>
      <c r="C19">
        <v>0.81330000000000002</v>
      </c>
      <c r="D19">
        <v>0.93189999999999995</v>
      </c>
      <c r="G19">
        <v>158.48931924611099</v>
      </c>
      <c r="H19">
        <v>20.255653883972499</v>
      </c>
      <c r="I19">
        <v>10.538116591928301</v>
      </c>
      <c r="J19">
        <v>9.5791001451378808</v>
      </c>
      <c r="K19">
        <v>14.9825783972125</v>
      </c>
      <c r="L19">
        <v>15.8791634391944</v>
      </c>
      <c r="M19">
        <v>6.2620423892100199</v>
      </c>
      <c r="N19">
        <v>16.187345932621199</v>
      </c>
      <c r="O19">
        <v>2.4137931034482798</v>
      </c>
      <c r="P19">
        <v>18.5018050541516</v>
      </c>
      <c r="Q19">
        <v>8.7030716723549499</v>
      </c>
      <c r="R19">
        <v>11.6055846422339</v>
      </c>
      <c r="S19">
        <v>9.8765432098765409</v>
      </c>
      <c r="T19">
        <v>7.5704225352112697</v>
      </c>
      <c r="U19">
        <v>18.836565096952899</v>
      </c>
      <c r="V19">
        <v>13.746369796708599</v>
      </c>
      <c r="W19">
        <v>8.8607594936708907</v>
      </c>
      <c r="X19">
        <v>17.8958785249458</v>
      </c>
      <c r="Y19">
        <v>11.4754098360656</v>
      </c>
      <c r="Z19">
        <v>12.2489959839357</v>
      </c>
      <c r="AA19">
        <v>10.1529902642559</v>
      </c>
      <c r="AB19">
        <v>4.6103183315038399</v>
      </c>
      <c r="AC19">
        <v>20.2874049027895</v>
      </c>
      <c r="AD19">
        <v>10.5119453924915</v>
      </c>
      <c r="AE19">
        <v>20.2874049027895</v>
      </c>
      <c r="AF19">
        <v>10.283315844700899</v>
      </c>
      <c r="AG19">
        <v>12.785714285714301</v>
      </c>
      <c r="AH19">
        <v>11.3616652211622</v>
      </c>
      <c r="AI19">
        <v>15.051797684338799</v>
      </c>
      <c r="AJ19">
        <v>5.0653594771241801</v>
      </c>
      <c r="AK19">
        <v>14.0169332079022</v>
      </c>
      <c r="AL19">
        <v>7.1992110453648896</v>
      </c>
      <c r="AM19">
        <v>11.685214626391099</v>
      </c>
      <c r="AN19">
        <v>7.9326923076923102</v>
      </c>
      <c r="AO19">
        <v>13.761985335589401</v>
      </c>
      <c r="AP19">
        <v>12.2232472324723</v>
      </c>
      <c r="AQ19">
        <v>18.197725284339501</v>
      </c>
    </row>
    <row r="20" spans="2:43" x14ac:dyDescent="0.25">
      <c r="B20">
        <v>0.45610000000000001</v>
      </c>
      <c r="C20">
        <v>0.58460000000000001</v>
      </c>
      <c r="D20">
        <v>0.8921</v>
      </c>
      <c r="G20">
        <v>199.52623149688799</v>
      </c>
      <c r="H20">
        <v>19.469026548672598</v>
      </c>
      <c r="I20">
        <v>16.816143497757899</v>
      </c>
      <c r="J20">
        <v>11.756168359941899</v>
      </c>
      <c r="K20">
        <v>13.1242740998839</v>
      </c>
      <c r="L20">
        <v>14.252517428350099</v>
      </c>
      <c r="M20">
        <v>5.8766859344893998</v>
      </c>
      <c r="N20">
        <v>16.187345932621199</v>
      </c>
      <c r="O20">
        <v>1.6551724137931001</v>
      </c>
      <c r="P20">
        <v>20.577617328519899</v>
      </c>
      <c r="Q20">
        <v>6.3993174061433402</v>
      </c>
      <c r="R20">
        <v>13.525305410122201</v>
      </c>
      <c r="S20">
        <v>10.9658678286129</v>
      </c>
      <c r="T20">
        <v>3.6971830985915499</v>
      </c>
      <c r="U20">
        <v>13.573407202216099</v>
      </c>
      <c r="V20">
        <v>16.0696999031946</v>
      </c>
      <c r="W20">
        <v>5.9915611814345997</v>
      </c>
      <c r="X20">
        <v>17.028199566160499</v>
      </c>
      <c r="Y20">
        <v>13.891285591026699</v>
      </c>
      <c r="Z20">
        <v>8.2329317269076299</v>
      </c>
      <c r="AA20">
        <v>10.2920723226704</v>
      </c>
      <c r="AB20">
        <v>4.3358946212952798</v>
      </c>
      <c r="AC20">
        <v>14.7083685545224</v>
      </c>
      <c r="AD20">
        <v>8.6006825938566607</v>
      </c>
      <c r="AE20">
        <v>14.7083685545224</v>
      </c>
      <c r="AF20">
        <v>11.857292759706199</v>
      </c>
      <c r="AG20">
        <v>12.214285714285699</v>
      </c>
      <c r="AH20">
        <v>8.41283607979185</v>
      </c>
      <c r="AI20">
        <v>9.4454600853138295</v>
      </c>
      <c r="AJ20">
        <v>8.3333333333333304</v>
      </c>
      <c r="AK20">
        <v>11.9473189087488</v>
      </c>
      <c r="AL20">
        <v>9.9605522682445802</v>
      </c>
      <c r="AM20">
        <v>16.3751987281399</v>
      </c>
      <c r="AN20">
        <v>9.7355769230769198</v>
      </c>
      <c r="AO20">
        <v>14.269599548787401</v>
      </c>
      <c r="AP20">
        <v>8.3025830258302609</v>
      </c>
      <c r="AQ20">
        <v>12.5984251968504</v>
      </c>
    </row>
    <row r="21" spans="2:43" x14ac:dyDescent="0.25">
      <c r="B21">
        <v>0.2054</v>
      </c>
      <c r="C21">
        <v>0.90569999999999995</v>
      </c>
      <c r="D21">
        <v>0.9536</v>
      </c>
      <c r="G21">
        <v>251.188643150958</v>
      </c>
      <c r="H21">
        <v>16.9124877089479</v>
      </c>
      <c r="I21">
        <v>14.349775784753399</v>
      </c>
      <c r="J21">
        <v>13.933236574745999</v>
      </c>
      <c r="K21">
        <v>13.2404181184669</v>
      </c>
      <c r="L21">
        <v>12.7807900852053</v>
      </c>
      <c r="M21">
        <v>3.8053949903660902</v>
      </c>
      <c r="N21">
        <v>12.489728841413299</v>
      </c>
      <c r="O21">
        <v>1.86206896551724</v>
      </c>
      <c r="P21">
        <v>14.169675090252699</v>
      </c>
      <c r="Q21">
        <v>8.1911262798634805</v>
      </c>
      <c r="R21">
        <v>14.8342059336824</v>
      </c>
      <c r="S21">
        <v>13.652868554829301</v>
      </c>
      <c r="T21">
        <v>2.2887323943662001</v>
      </c>
      <c r="U21">
        <v>9.1412742382271492</v>
      </c>
      <c r="V21">
        <v>15.6824782187803</v>
      </c>
      <c r="W21">
        <v>4.3881856540084403</v>
      </c>
      <c r="X21">
        <v>11.605206073752701</v>
      </c>
      <c r="Y21">
        <v>18.205349439171702</v>
      </c>
      <c r="Z21">
        <v>4.8192771084337398</v>
      </c>
      <c r="AA21">
        <v>11.821974965229501</v>
      </c>
      <c r="AB21">
        <v>5.4335894621295298</v>
      </c>
      <c r="AC21">
        <v>10.4818258664413</v>
      </c>
      <c r="AD21">
        <v>10.3754266211604</v>
      </c>
      <c r="AE21">
        <v>10.4818258664413</v>
      </c>
      <c r="AF21">
        <v>11.857292759706199</v>
      </c>
      <c r="AG21">
        <v>9.4285714285714306</v>
      </c>
      <c r="AH21">
        <v>6.5047701647875096</v>
      </c>
      <c r="AI21">
        <v>5.6672760511883</v>
      </c>
      <c r="AJ21">
        <v>15.0326797385621</v>
      </c>
      <c r="AK21">
        <v>9.4073377234242699</v>
      </c>
      <c r="AL21">
        <v>8.1854043392504892</v>
      </c>
      <c r="AM21">
        <v>19.077901430842601</v>
      </c>
      <c r="AN21">
        <v>9.0144230769230802</v>
      </c>
      <c r="AO21">
        <v>12.4083474337281</v>
      </c>
      <c r="AP21">
        <v>6.73431734317343</v>
      </c>
      <c r="AQ21">
        <v>11.548556430446199</v>
      </c>
    </row>
    <row r="22" spans="2:43" x14ac:dyDescent="0.25">
      <c r="B22">
        <v>4.8300000000000003E-2</v>
      </c>
      <c r="C22">
        <v>0.66869999999999996</v>
      </c>
      <c r="D22">
        <v>0.8851</v>
      </c>
      <c r="G22">
        <v>316.22776601683802</v>
      </c>
      <c r="H22">
        <v>9.5378564405113107</v>
      </c>
      <c r="I22">
        <v>13.901345291479799</v>
      </c>
      <c r="J22">
        <v>16.255442670537001</v>
      </c>
      <c r="K22">
        <v>11.9628339140534</v>
      </c>
      <c r="L22">
        <v>14.020139426800901</v>
      </c>
      <c r="M22">
        <v>2.8420038535645502</v>
      </c>
      <c r="N22">
        <v>9.2029580936729705</v>
      </c>
      <c r="O22">
        <v>0.82758620689655205</v>
      </c>
      <c r="P22">
        <v>11.4620938628159</v>
      </c>
      <c r="Q22">
        <v>10.4948805460751</v>
      </c>
      <c r="R22">
        <v>11.169284467713799</v>
      </c>
      <c r="S22">
        <v>12.4183006535948</v>
      </c>
      <c r="T22">
        <v>1.1443661971831001</v>
      </c>
      <c r="U22">
        <v>4.1551246537396098</v>
      </c>
      <c r="V22">
        <v>13.746369796708599</v>
      </c>
      <c r="W22">
        <v>3.9662447257384001</v>
      </c>
      <c r="X22">
        <v>7.2668112798264604</v>
      </c>
      <c r="Y22">
        <v>17.6013805004314</v>
      </c>
      <c r="Z22">
        <v>8.6345381526104408</v>
      </c>
      <c r="AA22">
        <v>13.769123783032001</v>
      </c>
      <c r="AB22">
        <v>8.8913282107574094</v>
      </c>
      <c r="AC22">
        <v>7.0160608622147098</v>
      </c>
      <c r="AD22">
        <v>11.058020477815701</v>
      </c>
      <c r="AE22">
        <v>7.0160608622147098</v>
      </c>
      <c r="AF22">
        <v>10.388247639034599</v>
      </c>
      <c r="AG22">
        <v>7.6428571428571397</v>
      </c>
      <c r="AH22">
        <v>3.3824804856895101</v>
      </c>
      <c r="AI22">
        <v>4.99695307739184</v>
      </c>
      <c r="AJ22">
        <v>12.7450980392157</v>
      </c>
      <c r="AK22">
        <v>8.4666039510818401</v>
      </c>
      <c r="AL22">
        <v>8.6785009861932902</v>
      </c>
      <c r="AM22">
        <v>15.8982511923688</v>
      </c>
      <c r="AN22">
        <v>13.942307692307701</v>
      </c>
      <c r="AO22">
        <v>10.941906373378499</v>
      </c>
      <c r="AP22">
        <v>4.9815498154981599</v>
      </c>
      <c r="AQ22">
        <v>10.411198600175</v>
      </c>
    </row>
    <row r="23" spans="2:43" x14ac:dyDescent="0.25">
      <c r="B23">
        <v>0.3574</v>
      </c>
      <c r="C23">
        <v>0.66400000000000003</v>
      </c>
      <c r="D23">
        <v>0.67679999999999996</v>
      </c>
      <c r="G23">
        <v>398.10717055349699</v>
      </c>
      <c r="H23">
        <v>3.1465093411996099</v>
      </c>
      <c r="I23">
        <v>16.367713004484301</v>
      </c>
      <c r="J23">
        <v>12.917271407837401</v>
      </c>
      <c r="K23">
        <v>9.9883855981417007</v>
      </c>
      <c r="L23">
        <v>11.618900077459299</v>
      </c>
      <c r="M23">
        <v>3.5645472061657002</v>
      </c>
      <c r="N23">
        <v>5.9161873459326202</v>
      </c>
      <c r="O23">
        <v>1.2413793103448301</v>
      </c>
      <c r="P23">
        <v>11.3718411552347</v>
      </c>
      <c r="Q23">
        <v>11.433447098976099</v>
      </c>
      <c r="R23">
        <v>10.907504363001699</v>
      </c>
      <c r="S23">
        <v>9.8765432098765409</v>
      </c>
      <c r="T23">
        <v>1.8485915492957701</v>
      </c>
      <c r="U23">
        <v>4.43213296398892</v>
      </c>
      <c r="V23">
        <v>10.454985479186799</v>
      </c>
      <c r="W23">
        <v>3.0379746835443</v>
      </c>
      <c r="X23">
        <v>4.2299349240780897</v>
      </c>
      <c r="Y23">
        <v>15.012942191544401</v>
      </c>
      <c r="Z23">
        <v>11.044176706827299</v>
      </c>
      <c r="AA23">
        <v>10.987482614742699</v>
      </c>
      <c r="AB23">
        <v>9.0559824368825499</v>
      </c>
      <c r="AC23">
        <v>5.4945054945054901</v>
      </c>
      <c r="AD23">
        <v>14.334470989761099</v>
      </c>
      <c r="AE23">
        <v>5.4945054945054901</v>
      </c>
      <c r="AF23">
        <v>7.5550891920251804</v>
      </c>
      <c r="AG23">
        <v>8.5</v>
      </c>
      <c r="AH23">
        <v>5.8976582827406796</v>
      </c>
      <c r="AI23">
        <v>3.59536867763559</v>
      </c>
      <c r="AJ23">
        <v>10.130718954248399</v>
      </c>
      <c r="AK23">
        <v>8.4666039510818401</v>
      </c>
      <c r="AL23">
        <v>9.07297830374754</v>
      </c>
      <c r="AM23">
        <v>14.308426073132001</v>
      </c>
      <c r="AN23">
        <v>19.471153846153801</v>
      </c>
      <c r="AO23">
        <v>4.0045121263395398</v>
      </c>
      <c r="AP23">
        <v>4.10516605166052</v>
      </c>
      <c r="AQ23">
        <v>2.7121609798775199</v>
      </c>
    </row>
    <row r="24" spans="2:43" x14ac:dyDescent="0.25">
      <c r="B24">
        <v>0.4713</v>
      </c>
      <c r="C24">
        <v>0.45169999999999999</v>
      </c>
      <c r="D24">
        <v>0.95150000000000001</v>
      </c>
      <c r="G24">
        <v>501.18723362727201</v>
      </c>
      <c r="H24">
        <v>0.68829891838741397</v>
      </c>
      <c r="I24">
        <v>5.3811659192825099</v>
      </c>
      <c r="J24">
        <v>9.7242380261248194</v>
      </c>
      <c r="K24">
        <v>10.801393728222999</v>
      </c>
      <c r="L24">
        <v>4.72501936483346</v>
      </c>
      <c r="M24">
        <v>6.0211946050096303</v>
      </c>
      <c r="N24">
        <v>5.0123253903040297</v>
      </c>
      <c r="O24">
        <v>0.89655172413793105</v>
      </c>
      <c r="P24">
        <v>9.2057761732851997</v>
      </c>
      <c r="Q24">
        <v>8.8737201365187701</v>
      </c>
      <c r="R24">
        <v>6.6317626527050599</v>
      </c>
      <c r="S24">
        <v>4.3572984749455301</v>
      </c>
      <c r="T24">
        <v>4.2253521126760596</v>
      </c>
      <c r="U24">
        <v>6.9252077562326901</v>
      </c>
      <c r="V24">
        <v>8.8092933204259403</v>
      </c>
      <c r="W24">
        <v>6.1603375527426198</v>
      </c>
      <c r="X24">
        <v>2.1691973969631202</v>
      </c>
      <c r="Y24">
        <v>7.4201898188093196</v>
      </c>
      <c r="Z24">
        <v>4.8192771084337398</v>
      </c>
      <c r="AA24">
        <v>6.39777468706537</v>
      </c>
      <c r="AB24">
        <v>5.5982436882546702</v>
      </c>
      <c r="AC24">
        <v>3.1276415891800502</v>
      </c>
      <c r="AD24">
        <v>10.3754266211604</v>
      </c>
      <c r="AE24">
        <v>3.1276415891800502</v>
      </c>
      <c r="AF24">
        <v>13.4312696747114</v>
      </c>
      <c r="AG24">
        <v>9.5</v>
      </c>
      <c r="AH24">
        <v>7.8057241977450103</v>
      </c>
      <c r="AI24">
        <v>3.0469226081657501</v>
      </c>
      <c r="AJ24">
        <v>9.6405228758170001</v>
      </c>
      <c r="AK24">
        <v>6.3969896519285001</v>
      </c>
      <c r="AL24">
        <v>12.8205128205128</v>
      </c>
      <c r="AM24">
        <v>5.80286168521463</v>
      </c>
      <c r="AN24">
        <v>14.663461538461499</v>
      </c>
      <c r="AO24">
        <v>0.16920473773265701</v>
      </c>
      <c r="AP24">
        <v>5.3505535055350597</v>
      </c>
      <c r="AQ24">
        <v>0.17497812773403301</v>
      </c>
    </row>
    <row r="25" spans="2:43" x14ac:dyDescent="0.25">
      <c r="B25">
        <v>0.71220000000000006</v>
      </c>
      <c r="C25">
        <v>0.9869</v>
      </c>
      <c r="D25">
        <v>0.89949999999999997</v>
      </c>
      <c r="G25">
        <v>630.957344480193</v>
      </c>
      <c r="H25">
        <v>0.29498525073746301</v>
      </c>
      <c r="I25">
        <v>0.89686098654708502</v>
      </c>
      <c r="J25">
        <v>2.75761973875181</v>
      </c>
      <c r="K25">
        <v>6.9686411149825798</v>
      </c>
      <c r="L25">
        <v>0.77459333849728895</v>
      </c>
      <c r="M25">
        <v>5.7803468208092497</v>
      </c>
      <c r="N25">
        <v>2.5472473294987701</v>
      </c>
      <c r="O25">
        <v>0.96551724137931005</v>
      </c>
      <c r="P25">
        <v>3.6101083032490999</v>
      </c>
      <c r="Q25">
        <v>5.5460750853242304</v>
      </c>
      <c r="R25">
        <v>3.2286212914485199</v>
      </c>
      <c r="S25">
        <v>1.8881626724764</v>
      </c>
      <c r="T25">
        <v>10.651408450704199</v>
      </c>
      <c r="U25">
        <v>10.249307479224401</v>
      </c>
      <c r="V25">
        <v>5.7115198451113303</v>
      </c>
      <c r="W25">
        <v>5.6540084388185701</v>
      </c>
      <c r="X25">
        <v>0.32537960954446898</v>
      </c>
      <c r="Y25">
        <v>1.72562553925798</v>
      </c>
      <c r="Z25">
        <v>2.61044176706827</v>
      </c>
      <c r="AA25">
        <v>1.3908205841446499</v>
      </c>
      <c r="AB25">
        <v>2.4698133918770599</v>
      </c>
      <c r="AC25">
        <v>0.67624683009298403</v>
      </c>
      <c r="AD25">
        <v>4.6416382252559698</v>
      </c>
      <c r="AE25">
        <v>0.67624683009298403</v>
      </c>
      <c r="AF25">
        <v>11.0178384050367</v>
      </c>
      <c r="AG25">
        <v>3.9285714285714302</v>
      </c>
      <c r="AH25">
        <v>9.01994796183868</v>
      </c>
      <c r="AI25">
        <v>2.7422303473491798</v>
      </c>
      <c r="AJ25">
        <v>11.601307189542499</v>
      </c>
      <c r="AK25">
        <v>3.0103480714957702</v>
      </c>
      <c r="AL25">
        <v>14.792899408284001</v>
      </c>
      <c r="AM25">
        <v>1.4308426073131999</v>
      </c>
      <c r="AN25">
        <v>10.5769230769231</v>
      </c>
      <c r="AO25">
        <v>0</v>
      </c>
      <c r="AP25">
        <v>2.8136531365313702</v>
      </c>
      <c r="AQ25">
        <v>0.17497812773403301</v>
      </c>
    </row>
    <row r="26" spans="2:43" x14ac:dyDescent="0.25">
      <c r="B26">
        <v>0.59489999999999998</v>
      </c>
      <c r="C26">
        <v>0.90139999999999998</v>
      </c>
      <c r="D26">
        <v>0.95150000000000001</v>
      </c>
      <c r="G26">
        <v>794.32823472428095</v>
      </c>
      <c r="H26">
        <v>0</v>
      </c>
      <c r="I26">
        <v>0</v>
      </c>
      <c r="J26">
        <v>1.88679245283019</v>
      </c>
      <c r="K26">
        <v>4.4134727061556296</v>
      </c>
      <c r="L26">
        <v>0</v>
      </c>
      <c r="M26">
        <v>1.8304431599229301</v>
      </c>
      <c r="N26">
        <v>2.7115858668857902</v>
      </c>
      <c r="O26">
        <v>5.3793103448275899</v>
      </c>
      <c r="P26">
        <v>0.72202166064981999</v>
      </c>
      <c r="Q26">
        <v>4.2662116040955604</v>
      </c>
      <c r="R26">
        <v>1.4834205933682401</v>
      </c>
      <c r="S26">
        <v>0.29048656499636899</v>
      </c>
      <c r="T26">
        <v>5.8098591549295797</v>
      </c>
      <c r="U26">
        <v>3.6011080332410002</v>
      </c>
      <c r="V26">
        <v>2.3233301064859599</v>
      </c>
      <c r="W26">
        <v>2.1940928270042201</v>
      </c>
      <c r="X26">
        <v>0</v>
      </c>
      <c r="Y26">
        <v>0.690250215703192</v>
      </c>
      <c r="Z26">
        <v>0</v>
      </c>
      <c r="AA26">
        <v>0.69541029207232297</v>
      </c>
      <c r="AB26">
        <v>0.27442371020856199</v>
      </c>
      <c r="AC26">
        <v>0.16906170752324601</v>
      </c>
      <c r="AD26">
        <v>1.3651877133105801</v>
      </c>
      <c r="AE26">
        <v>0.16906170752324601</v>
      </c>
      <c r="AF26">
        <v>3.8824763903462798</v>
      </c>
      <c r="AG26">
        <v>1.8571428571428601</v>
      </c>
      <c r="AH26">
        <v>3.8161318300086702</v>
      </c>
      <c r="AI26">
        <v>1.0359536867763599</v>
      </c>
      <c r="AJ26">
        <v>11.1111111111111</v>
      </c>
      <c r="AK26">
        <v>0.84666039510818403</v>
      </c>
      <c r="AL26">
        <v>8.3826429980276096</v>
      </c>
      <c r="AM26">
        <v>7.9491255961844198E-2</v>
      </c>
      <c r="AN26">
        <v>4.8076923076923102</v>
      </c>
      <c r="AO26">
        <v>0</v>
      </c>
      <c r="AP26">
        <v>0.46125461254612499</v>
      </c>
      <c r="AQ26">
        <v>0</v>
      </c>
    </row>
    <row r="27" spans="2:43" x14ac:dyDescent="0.25">
      <c r="B27">
        <v>0.40600000000000003</v>
      </c>
      <c r="C27">
        <v>0.73</v>
      </c>
      <c r="D27">
        <v>0.84219999999999995</v>
      </c>
      <c r="G27">
        <v>1000</v>
      </c>
      <c r="H27">
        <v>0</v>
      </c>
      <c r="I27">
        <v>0</v>
      </c>
      <c r="J27">
        <v>0.72568940493468803</v>
      </c>
      <c r="K27">
        <v>1.27758420441347</v>
      </c>
      <c r="L27">
        <v>0</v>
      </c>
      <c r="M27">
        <v>0.38535645472061703</v>
      </c>
      <c r="N27">
        <v>1.23253903040263</v>
      </c>
      <c r="O27">
        <v>7.7931034482758603</v>
      </c>
      <c r="P27">
        <v>9.0252707581227401E-2</v>
      </c>
      <c r="Q27">
        <v>2.2184300341296899</v>
      </c>
      <c r="R27">
        <v>0.43630017452007003</v>
      </c>
      <c r="S27">
        <v>0</v>
      </c>
      <c r="T27">
        <v>0.88028169014084501</v>
      </c>
      <c r="U27">
        <v>0.277008310249308</v>
      </c>
      <c r="V27">
        <v>0.48402710551790901</v>
      </c>
      <c r="W27">
        <v>0.253164556962025</v>
      </c>
      <c r="X27">
        <v>0</v>
      </c>
      <c r="Y27">
        <v>8.6281276962899098E-2</v>
      </c>
      <c r="Z27">
        <v>0</v>
      </c>
      <c r="AA27">
        <v>0</v>
      </c>
      <c r="AB27">
        <v>5.4884742041712398E-2</v>
      </c>
      <c r="AC27">
        <v>0</v>
      </c>
      <c r="AD27">
        <v>0.273037542662116</v>
      </c>
      <c r="AE27">
        <v>0</v>
      </c>
      <c r="AF27">
        <v>3.1479538300104899</v>
      </c>
      <c r="AG27">
        <v>0.28571428571428598</v>
      </c>
      <c r="AH27">
        <v>1.561144839549</v>
      </c>
      <c r="AI27">
        <v>0.24375380865325999</v>
      </c>
      <c r="AJ27">
        <v>6.6993464052287601</v>
      </c>
      <c r="AK27">
        <v>0</v>
      </c>
      <c r="AL27">
        <v>5.4240631163708102</v>
      </c>
      <c r="AM27">
        <v>0</v>
      </c>
      <c r="AN27">
        <v>1.5625</v>
      </c>
      <c r="AO27">
        <v>0</v>
      </c>
      <c r="AP27">
        <v>4.6125461254612497E-2</v>
      </c>
      <c r="AQ27">
        <v>0</v>
      </c>
    </row>
    <row r="28" spans="2:43" x14ac:dyDescent="0.25">
      <c r="B28">
        <v>0.75080000000000002</v>
      </c>
      <c r="C28">
        <v>0.70650000000000002</v>
      </c>
      <c r="D28">
        <v>0.91439999999999999</v>
      </c>
      <c r="G28">
        <v>1258.92541179417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.7931034482758601</v>
      </c>
      <c r="P28">
        <v>0</v>
      </c>
      <c r="Q28">
        <v>0.34129692832764502</v>
      </c>
      <c r="R28">
        <v>8.7260034904014003E-2</v>
      </c>
      <c r="S28">
        <v>0</v>
      </c>
      <c r="T28">
        <v>8.8028169014084501E-2</v>
      </c>
      <c r="U28">
        <v>0</v>
      </c>
      <c r="V28">
        <v>0</v>
      </c>
      <c r="W28">
        <v>8.4388185654008394E-2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.41972717733473203</v>
      </c>
      <c r="AG28">
        <v>0</v>
      </c>
      <c r="AH28">
        <v>8.6730268863833504E-2</v>
      </c>
      <c r="AI28">
        <v>0</v>
      </c>
      <c r="AJ28">
        <v>4.9019607843137303</v>
      </c>
      <c r="AK28">
        <v>0</v>
      </c>
      <c r="AL28">
        <v>0.39447731755424098</v>
      </c>
      <c r="AM28">
        <v>0</v>
      </c>
      <c r="AN28">
        <v>0.120192307692308</v>
      </c>
      <c r="AO28">
        <v>0</v>
      </c>
      <c r="AP28">
        <v>0</v>
      </c>
      <c r="AQ28">
        <v>0</v>
      </c>
    </row>
    <row r="29" spans="2:43" x14ac:dyDescent="0.25">
      <c r="B29">
        <v>4.36E-2</v>
      </c>
      <c r="C29">
        <v>0.89439999999999997</v>
      </c>
      <c r="D29">
        <v>0.85070000000000001</v>
      </c>
      <c r="G29">
        <v>1584.893192461109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.10493179433368301</v>
      </c>
      <c r="AG29">
        <v>0</v>
      </c>
      <c r="AH29">
        <v>0</v>
      </c>
      <c r="AI29">
        <v>0</v>
      </c>
      <c r="AJ29">
        <v>2.28758169934641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</row>
    <row r="30" spans="2:43" x14ac:dyDescent="0.25">
      <c r="B30">
        <v>0.80049999999999999</v>
      </c>
      <c r="C30">
        <v>0.69369999999999998</v>
      </c>
      <c r="D30">
        <v>0.90180000000000005</v>
      </c>
      <c r="G30">
        <v>1995.26231496888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.32679738562091498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</row>
    <row r="31" spans="2:43" x14ac:dyDescent="0.25">
      <c r="B31">
        <v>0.79769999999999996</v>
      </c>
      <c r="C31">
        <v>0.48680000000000001</v>
      </c>
      <c r="D31">
        <v>0.57450000000000001</v>
      </c>
      <c r="G31">
        <v>2511.886431509579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8.7260034904014003E-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</row>
    <row r="32" spans="2:43" x14ac:dyDescent="0.25">
      <c r="B32">
        <v>0.90710000000000002</v>
      </c>
      <c r="D32">
        <v>0.92290000000000005</v>
      </c>
      <c r="G32">
        <v>3162.2776601683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</row>
    <row r="33" spans="2:43" x14ac:dyDescent="0.25">
      <c r="B33">
        <v>-0.12839999999999999</v>
      </c>
      <c r="D33">
        <v>0.74619999999999997</v>
      </c>
      <c r="G33">
        <v>3981.071705534970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</row>
    <row r="34" spans="2:43" x14ac:dyDescent="0.25">
      <c r="B34">
        <v>0.82530000000000003</v>
      </c>
      <c r="D34">
        <v>0.94330000000000003</v>
      </c>
      <c r="G34">
        <v>5011.8723362727296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</row>
    <row r="35" spans="2:43" x14ac:dyDescent="0.25">
      <c r="B35">
        <v>0.93910000000000005</v>
      </c>
      <c r="D35">
        <v>0.80500000000000005</v>
      </c>
      <c r="G35">
        <v>6309.573444801930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</row>
    <row r="36" spans="2:43" x14ac:dyDescent="0.25">
      <c r="B36">
        <v>-0.26919999999999999</v>
      </c>
      <c r="D36">
        <v>0.86199999999999999</v>
      </c>
      <c r="G36">
        <v>7943.2823472428099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</row>
    <row r="37" spans="2:43" x14ac:dyDescent="0.25">
      <c r="B37">
        <v>0.82130000000000003</v>
      </c>
      <c r="D37">
        <v>0.89549999999999996</v>
      </c>
    </row>
    <row r="38" spans="2:43" x14ac:dyDescent="0.25">
      <c r="B38">
        <v>-0.45789999999999997</v>
      </c>
      <c r="D38">
        <v>0.95240000000000002</v>
      </c>
    </row>
    <row r="39" spans="2:43" x14ac:dyDescent="0.25">
      <c r="B39">
        <v>-0.1888</v>
      </c>
      <c r="D39">
        <v>0.91449999999999998</v>
      </c>
      <c r="G39" t="s">
        <v>11</v>
      </c>
    </row>
    <row r="40" spans="2:43" x14ac:dyDescent="0.25">
      <c r="D40">
        <v>0.87309999999999999</v>
      </c>
      <c r="G40" t="s">
        <v>8</v>
      </c>
    </row>
    <row r="41" spans="2:43" x14ac:dyDescent="0.25">
      <c r="D41">
        <v>0.99080000000000001</v>
      </c>
      <c r="G41">
        <v>5.0118723362727202</v>
      </c>
      <c r="H41">
        <v>0</v>
      </c>
      <c r="I41">
        <v>0</v>
      </c>
      <c r="J41">
        <v>0</v>
      </c>
      <c r="K41">
        <v>0.12121212121212099</v>
      </c>
      <c r="L41">
        <v>0</v>
      </c>
      <c r="M41">
        <v>0.15015015015015001</v>
      </c>
      <c r="N41">
        <v>1.26582278481013</v>
      </c>
      <c r="O41">
        <v>0.137475941710201</v>
      </c>
      <c r="P41">
        <v>0</v>
      </c>
    </row>
    <row r="42" spans="2:43" x14ac:dyDescent="0.25">
      <c r="D42">
        <v>0.79949999999999999</v>
      </c>
      <c r="G42">
        <v>6.3095734448019298</v>
      </c>
      <c r="H42">
        <v>0</v>
      </c>
      <c r="I42">
        <v>0.45662100456621002</v>
      </c>
      <c r="J42">
        <v>0</v>
      </c>
      <c r="K42">
        <v>0.24242424242424199</v>
      </c>
      <c r="L42">
        <v>0.57471264367816099</v>
      </c>
      <c r="M42">
        <v>0.67567567567567599</v>
      </c>
      <c r="N42">
        <v>4.2442293373045397</v>
      </c>
      <c r="O42">
        <v>0.52240857849876299</v>
      </c>
      <c r="P42">
        <v>0</v>
      </c>
    </row>
    <row r="43" spans="2:43" x14ac:dyDescent="0.25">
      <c r="D43">
        <v>0.8992</v>
      </c>
      <c r="G43">
        <v>7.9432823472428202</v>
      </c>
      <c r="H43">
        <v>8.7950747581354502E-2</v>
      </c>
      <c r="I43">
        <v>0</v>
      </c>
      <c r="J43">
        <v>0.366300366300366</v>
      </c>
      <c r="K43">
        <v>0.36363636363636398</v>
      </c>
      <c r="L43">
        <v>1.72413793103448</v>
      </c>
      <c r="M43">
        <v>1.05105105105105</v>
      </c>
      <c r="N43">
        <v>6.5524944154877103</v>
      </c>
      <c r="O43">
        <v>0.93483640362936504</v>
      </c>
      <c r="P43">
        <v>0</v>
      </c>
    </row>
    <row r="44" spans="2:43" x14ac:dyDescent="0.25">
      <c r="D44">
        <v>0.53739999999999999</v>
      </c>
      <c r="G44">
        <v>10</v>
      </c>
      <c r="H44">
        <v>0.615655233069481</v>
      </c>
      <c r="I44">
        <v>0.22831050228310501</v>
      </c>
      <c r="J44">
        <v>0.366300366300366</v>
      </c>
      <c r="K44">
        <v>0.36363636363636398</v>
      </c>
      <c r="L44">
        <v>1.72413793103448</v>
      </c>
      <c r="M44">
        <v>2.2522522522522501</v>
      </c>
      <c r="N44">
        <v>6.7014147431124398</v>
      </c>
      <c r="O44">
        <v>2.1996150673632102</v>
      </c>
      <c r="P44">
        <v>1.5384615384615401</v>
      </c>
    </row>
    <row r="45" spans="2:43" x14ac:dyDescent="0.25">
      <c r="D45">
        <v>0.78949999999999998</v>
      </c>
      <c r="G45">
        <v>12.589254117941699</v>
      </c>
      <c r="H45">
        <v>1.5831134564643801</v>
      </c>
      <c r="I45">
        <v>0.68493150684931503</v>
      </c>
      <c r="J45">
        <v>1.0989010989011001</v>
      </c>
      <c r="K45">
        <v>0.96969696969696995</v>
      </c>
      <c r="L45">
        <v>3.16091954022989</v>
      </c>
      <c r="M45">
        <v>6.0060060060060101</v>
      </c>
      <c r="N45">
        <v>11.0945644080417</v>
      </c>
      <c r="O45">
        <v>4.4542205114105</v>
      </c>
      <c r="P45">
        <v>1.5384615384615401</v>
      </c>
    </row>
    <row r="46" spans="2:43" x14ac:dyDescent="0.25">
      <c r="D46">
        <v>0.90429999999999999</v>
      </c>
      <c r="G46">
        <v>15.848931924611099</v>
      </c>
      <c r="H46">
        <v>2.63852242744063</v>
      </c>
      <c r="I46">
        <v>0.68493150684931503</v>
      </c>
      <c r="J46">
        <v>1.46520146520147</v>
      </c>
      <c r="K46">
        <v>0.96969696969696995</v>
      </c>
      <c r="L46">
        <v>10.3448275862069</v>
      </c>
      <c r="M46">
        <v>8.7837837837837807</v>
      </c>
      <c r="N46">
        <v>12.062546537602399</v>
      </c>
      <c r="O46">
        <v>6.0214462469067902</v>
      </c>
      <c r="P46">
        <v>0</v>
      </c>
    </row>
    <row r="47" spans="2:43" x14ac:dyDescent="0.25">
      <c r="D47">
        <v>0.86529999999999996</v>
      </c>
      <c r="G47">
        <v>19.952623149688801</v>
      </c>
      <c r="H47">
        <v>5.1011433597185603</v>
      </c>
      <c r="I47">
        <v>2.7397260273972601</v>
      </c>
      <c r="J47">
        <v>5.1282051282051304</v>
      </c>
      <c r="K47">
        <v>3.39393939393939</v>
      </c>
      <c r="L47">
        <v>6.3218390804597702</v>
      </c>
      <c r="M47">
        <v>10.960960960961</v>
      </c>
      <c r="N47">
        <v>12.3603871928518</v>
      </c>
      <c r="O47">
        <v>8.3035468792961193</v>
      </c>
      <c r="P47">
        <v>3.0769230769230802</v>
      </c>
    </row>
    <row r="48" spans="2:43" x14ac:dyDescent="0.25">
      <c r="D48">
        <v>0.94310000000000005</v>
      </c>
      <c r="G48">
        <v>25.118864315095799</v>
      </c>
      <c r="H48">
        <v>6.7722075637642902</v>
      </c>
      <c r="I48">
        <v>4.10958904109589</v>
      </c>
      <c r="J48">
        <v>5.4945054945054901</v>
      </c>
      <c r="K48">
        <v>4.8484848484848504</v>
      </c>
      <c r="L48">
        <v>7.7586206896551699</v>
      </c>
      <c r="M48">
        <v>11.636636636636601</v>
      </c>
      <c r="N48">
        <v>10.5733432613552</v>
      </c>
      <c r="O48">
        <v>10.310695628265099</v>
      </c>
      <c r="P48">
        <v>0</v>
      </c>
    </row>
    <row r="49" spans="4:16" x14ac:dyDescent="0.25">
      <c r="D49">
        <v>0.76249999999999996</v>
      </c>
      <c r="G49">
        <v>31.6227766016838</v>
      </c>
      <c r="H49">
        <v>7.9155672823219003</v>
      </c>
      <c r="I49">
        <v>5.70776255707763</v>
      </c>
      <c r="J49">
        <v>4.0293040293040301</v>
      </c>
      <c r="K49">
        <v>3.75757575757576</v>
      </c>
      <c r="L49">
        <v>12.356321839080501</v>
      </c>
      <c r="M49">
        <v>11.2612612612613</v>
      </c>
      <c r="N49">
        <v>6.8503350707371604</v>
      </c>
      <c r="O49">
        <v>10.228210063238899</v>
      </c>
      <c r="P49">
        <v>3.0769230769230802</v>
      </c>
    </row>
    <row r="50" spans="4:16" x14ac:dyDescent="0.25">
      <c r="D50">
        <v>0.76800000000000002</v>
      </c>
      <c r="G50">
        <v>39.810717055349699</v>
      </c>
      <c r="H50">
        <v>10.905892700088</v>
      </c>
      <c r="I50">
        <v>3.4246575342465801</v>
      </c>
      <c r="J50">
        <v>8.0586080586080602</v>
      </c>
      <c r="K50">
        <v>6.0606060606060597</v>
      </c>
      <c r="L50">
        <v>5.1724137931034502</v>
      </c>
      <c r="M50">
        <v>10.7357357357357</v>
      </c>
      <c r="N50">
        <v>4.54206999255398</v>
      </c>
      <c r="O50">
        <v>11.602969480340899</v>
      </c>
      <c r="P50">
        <v>3.0769230769230802</v>
      </c>
    </row>
    <row r="51" spans="4:16" x14ac:dyDescent="0.25">
      <c r="D51">
        <v>0.84940000000000004</v>
      </c>
      <c r="G51">
        <v>50.118723362727302</v>
      </c>
      <c r="H51">
        <v>9.8504837291116996</v>
      </c>
      <c r="I51">
        <v>2.9680365296803699</v>
      </c>
      <c r="J51">
        <v>6.2271062271062299</v>
      </c>
      <c r="K51">
        <v>7.2727272727272698</v>
      </c>
      <c r="L51">
        <v>7.7586206896551699</v>
      </c>
      <c r="M51">
        <v>6.9069069069069098</v>
      </c>
      <c r="N51">
        <v>4.2442293373045397</v>
      </c>
      <c r="O51">
        <v>8.0560901842177604</v>
      </c>
      <c r="P51">
        <v>1.5384615384615401</v>
      </c>
    </row>
    <row r="52" spans="4:16" x14ac:dyDescent="0.25">
      <c r="D52">
        <v>0.8619</v>
      </c>
      <c r="G52">
        <v>63.0957344480193</v>
      </c>
      <c r="H52">
        <v>8.9709762532981507</v>
      </c>
      <c r="I52">
        <v>5.2511415525114202</v>
      </c>
      <c r="J52">
        <v>5.4945054945054901</v>
      </c>
      <c r="K52">
        <v>5.5757575757575797</v>
      </c>
      <c r="L52">
        <v>8.3333333333333304</v>
      </c>
      <c r="M52">
        <v>6.3063063063063103</v>
      </c>
      <c r="N52">
        <v>2.9039463886820598</v>
      </c>
      <c r="O52">
        <v>6.6813307671157602</v>
      </c>
      <c r="P52">
        <v>4.6153846153846203</v>
      </c>
    </row>
    <row r="53" spans="4:16" x14ac:dyDescent="0.25">
      <c r="D53">
        <v>0.97870000000000001</v>
      </c>
      <c r="G53">
        <v>79.432823472428197</v>
      </c>
      <c r="H53">
        <v>8.0914687774846108</v>
      </c>
      <c r="I53">
        <v>5.0228310502283096</v>
      </c>
      <c r="J53">
        <v>5.4945054945054901</v>
      </c>
      <c r="K53">
        <v>5.9393939393939403</v>
      </c>
      <c r="L53">
        <v>6.0344827586206904</v>
      </c>
      <c r="M53">
        <v>3.3033033033032999</v>
      </c>
      <c r="N53">
        <v>2.2338049143708099</v>
      </c>
      <c r="O53">
        <v>5.6090184217761898</v>
      </c>
      <c r="P53">
        <v>7.6923076923076898</v>
      </c>
    </row>
    <row r="54" spans="4:16" x14ac:dyDescent="0.25">
      <c r="D54">
        <v>0.84250000000000003</v>
      </c>
      <c r="G54">
        <v>100</v>
      </c>
      <c r="H54">
        <v>6.2445030782761703</v>
      </c>
      <c r="I54">
        <v>7.3059360730593603</v>
      </c>
      <c r="J54">
        <v>4.7619047619047601</v>
      </c>
      <c r="K54">
        <v>7.1515151515151496</v>
      </c>
      <c r="L54">
        <v>7.1839080459770104</v>
      </c>
      <c r="M54">
        <v>2.5525525525525499</v>
      </c>
      <c r="N54">
        <v>2.3082650781831702</v>
      </c>
      <c r="O54">
        <v>4.5916964531206999</v>
      </c>
      <c r="P54">
        <v>1.5384615384615401</v>
      </c>
    </row>
    <row r="55" spans="4:16" x14ac:dyDescent="0.25">
      <c r="D55">
        <v>0.92169999999999996</v>
      </c>
      <c r="G55">
        <v>125.89254117941699</v>
      </c>
      <c r="H55">
        <v>4.0457343887423001</v>
      </c>
      <c r="I55">
        <v>6.1643835616438398</v>
      </c>
      <c r="J55">
        <v>2.9304029304029302</v>
      </c>
      <c r="K55">
        <v>4.9696969696969697</v>
      </c>
      <c r="L55">
        <v>3.16091954022989</v>
      </c>
      <c r="M55">
        <v>1.65165165165165</v>
      </c>
      <c r="N55">
        <v>1.78704393149665</v>
      </c>
      <c r="O55">
        <v>3.0519659059664601</v>
      </c>
      <c r="P55">
        <v>1.5384615384615401</v>
      </c>
    </row>
    <row r="56" spans="4:16" x14ac:dyDescent="0.25">
      <c r="D56">
        <v>0.94220000000000004</v>
      </c>
      <c r="G56">
        <v>158.48931924611099</v>
      </c>
      <c r="H56">
        <v>3.1662269129287601</v>
      </c>
      <c r="I56">
        <v>4.3378995433789997</v>
      </c>
      <c r="J56">
        <v>0.732600732600733</v>
      </c>
      <c r="K56">
        <v>4.1212121212121202</v>
      </c>
      <c r="L56">
        <v>1.72413793103448</v>
      </c>
      <c r="M56">
        <v>1.2012012012012001</v>
      </c>
      <c r="N56">
        <v>0.67014147431124405</v>
      </c>
      <c r="O56">
        <v>2.3370910090734101</v>
      </c>
      <c r="P56">
        <v>4.6153846153846203</v>
      </c>
    </row>
    <row r="57" spans="4:16" x14ac:dyDescent="0.25">
      <c r="D57">
        <v>0.81979999999999997</v>
      </c>
      <c r="G57">
        <v>199.52623149688799</v>
      </c>
      <c r="H57">
        <v>1.40721196130167</v>
      </c>
      <c r="I57">
        <v>4.3378995433789997</v>
      </c>
      <c r="J57">
        <v>2.5641025641025599</v>
      </c>
      <c r="K57">
        <v>3.6363636363636398</v>
      </c>
      <c r="L57">
        <v>0.86206896551724099</v>
      </c>
      <c r="M57">
        <v>1.27627627627628</v>
      </c>
      <c r="N57">
        <v>0.37230081906180201</v>
      </c>
      <c r="O57">
        <v>1.4847401704701699</v>
      </c>
      <c r="P57">
        <v>3.0769230769230802</v>
      </c>
    </row>
    <row r="58" spans="4:16" x14ac:dyDescent="0.25">
      <c r="D58">
        <v>0.91220000000000001</v>
      </c>
      <c r="G58">
        <v>251.188643150958</v>
      </c>
      <c r="H58">
        <v>1.23131046613896</v>
      </c>
      <c r="I58">
        <v>4.10958904109589</v>
      </c>
      <c r="J58">
        <v>0.366300366300366</v>
      </c>
      <c r="K58">
        <v>3.5151515151515098</v>
      </c>
      <c r="L58">
        <v>1.14942528735632</v>
      </c>
      <c r="M58">
        <v>1.27627627627628</v>
      </c>
      <c r="N58">
        <v>0.81906180193596401</v>
      </c>
      <c r="O58">
        <v>1.12730272202365</v>
      </c>
      <c r="P58">
        <v>4.6153846153846203</v>
      </c>
    </row>
    <row r="59" spans="4:16" x14ac:dyDescent="0.25">
      <c r="D59">
        <v>0.91469999999999996</v>
      </c>
      <c r="G59">
        <v>316.22776601683802</v>
      </c>
      <c r="H59">
        <v>8.7950747581354502E-2</v>
      </c>
      <c r="I59">
        <v>2.5114155251141601</v>
      </c>
      <c r="J59">
        <v>1.0989010989011001</v>
      </c>
      <c r="K59">
        <v>2.7878787878787898</v>
      </c>
      <c r="L59">
        <v>0.28735632183908</v>
      </c>
      <c r="M59">
        <v>3.0780780780780801</v>
      </c>
      <c r="N59">
        <v>0.74460163812360403</v>
      </c>
      <c r="O59">
        <v>1.15479791036569</v>
      </c>
      <c r="P59">
        <v>1.5384615384615401</v>
      </c>
    </row>
    <row r="60" spans="4:16" x14ac:dyDescent="0.25">
      <c r="D60">
        <v>0.91220000000000001</v>
      </c>
      <c r="G60">
        <v>398.10717055349699</v>
      </c>
      <c r="H60">
        <v>0.43975373790677202</v>
      </c>
      <c r="I60">
        <v>2.2831050228310499</v>
      </c>
      <c r="J60">
        <v>0.732600732600733</v>
      </c>
      <c r="K60">
        <v>3.2727272727272698</v>
      </c>
      <c r="L60">
        <v>0.28735632183908</v>
      </c>
      <c r="M60">
        <v>2.7777777777777799</v>
      </c>
      <c r="N60">
        <v>0.67014147431124405</v>
      </c>
      <c r="O60">
        <v>1.4022546054440499</v>
      </c>
      <c r="P60">
        <v>1.5384615384615401</v>
      </c>
    </row>
    <row r="61" spans="4:16" x14ac:dyDescent="0.25">
      <c r="D61">
        <v>0.77249999999999996</v>
      </c>
      <c r="G61">
        <v>501.18723362727201</v>
      </c>
      <c r="H61">
        <v>0.175901495162709</v>
      </c>
      <c r="I61">
        <v>2.7397260273972601</v>
      </c>
      <c r="J61">
        <v>0.366300366300366</v>
      </c>
      <c r="K61">
        <v>4.8484848484848504</v>
      </c>
      <c r="L61">
        <v>0.86206896551724099</v>
      </c>
      <c r="M61">
        <v>2.4774774774774802</v>
      </c>
      <c r="N61">
        <v>1.26582278481013</v>
      </c>
      <c r="O61">
        <v>2.28210063238933</v>
      </c>
      <c r="P61">
        <v>1.5384615384615401</v>
      </c>
    </row>
    <row r="62" spans="4:16" x14ac:dyDescent="0.25">
      <c r="D62">
        <v>0.90939999999999999</v>
      </c>
      <c r="G62">
        <v>630.957344480193</v>
      </c>
      <c r="H62">
        <v>1.05540897097625</v>
      </c>
      <c r="I62">
        <v>3.1963470319634699</v>
      </c>
      <c r="J62">
        <v>2.5641025641025599</v>
      </c>
      <c r="K62">
        <v>5.9393939393939403</v>
      </c>
      <c r="L62">
        <v>1.4367816091954</v>
      </c>
      <c r="M62">
        <v>1.7267267267267301</v>
      </c>
      <c r="N62">
        <v>1.78704393149665</v>
      </c>
      <c r="O62">
        <v>2.5020621391256501</v>
      </c>
      <c r="P62">
        <v>1.5384615384615401</v>
      </c>
    </row>
    <row r="63" spans="4:16" x14ac:dyDescent="0.25">
      <c r="D63">
        <v>0.86329999999999996</v>
      </c>
      <c r="G63">
        <v>794.32823472428095</v>
      </c>
      <c r="H63">
        <v>4.5734388742304297</v>
      </c>
      <c r="I63">
        <v>4.10958904109589</v>
      </c>
      <c r="J63">
        <v>2.9304029304029302</v>
      </c>
      <c r="K63">
        <v>4.9696969696969697</v>
      </c>
      <c r="L63">
        <v>4.0229885057471302</v>
      </c>
      <c r="M63">
        <v>0.82582582582582598</v>
      </c>
      <c r="N63">
        <v>1.11690245718541</v>
      </c>
      <c r="O63">
        <v>1.8421776189166901</v>
      </c>
      <c r="P63">
        <v>0</v>
      </c>
    </row>
    <row r="64" spans="4:16" x14ac:dyDescent="0.25">
      <c r="D64">
        <v>0.91069999999999995</v>
      </c>
      <c r="G64">
        <v>1000</v>
      </c>
      <c r="H64">
        <v>7.3878627968337698</v>
      </c>
      <c r="I64">
        <v>7.3059360730593603</v>
      </c>
      <c r="J64">
        <v>7.6923076923076898</v>
      </c>
      <c r="K64">
        <v>6.6666666666666696</v>
      </c>
      <c r="L64">
        <v>4.31034482758621</v>
      </c>
      <c r="M64">
        <v>0.525525525525526</v>
      </c>
      <c r="N64">
        <v>1.11690245718541</v>
      </c>
      <c r="O64">
        <v>1.9521583722848499</v>
      </c>
      <c r="P64">
        <v>4.6153846153846203</v>
      </c>
    </row>
    <row r="65" spans="4:16" x14ac:dyDescent="0.25">
      <c r="D65">
        <v>0.53890000000000005</v>
      </c>
      <c r="G65">
        <v>1258.92541179417</v>
      </c>
      <c r="H65">
        <v>4.8372911169744901</v>
      </c>
      <c r="I65">
        <v>4.3378995433789997</v>
      </c>
      <c r="J65">
        <v>5.8608058608058604</v>
      </c>
      <c r="K65">
        <v>3.75757575757576</v>
      </c>
      <c r="L65">
        <v>1.14942528735632</v>
      </c>
      <c r="M65">
        <v>0.37537537537537502</v>
      </c>
      <c r="N65">
        <v>0.74460163812360403</v>
      </c>
      <c r="O65">
        <v>0.824855650261204</v>
      </c>
      <c r="P65">
        <v>6.1538461538461497</v>
      </c>
    </row>
    <row r="66" spans="4:16" x14ac:dyDescent="0.25">
      <c r="D66">
        <v>0.96309999999999996</v>
      </c>
      <c r="G66">
        <v>1584.8931924611099</v>
      </c>
      <c r="H66">
        <v>1.23131046613896</v>
      </c>
      <c r="I66">
        <v>5.2511415525114202</v>
      </c>
      <c r="J66">
        <v>5.4945054945054901</v>
      </c>
      <c r="K66">
        <v>2.1818181818181799</v>
      </c>
      <c r="L66">
        <v>1.4367816091954</v>
      </c>
      <c r="M66">
        <v>0.15015015015015001</v>
      </c>
      <c r="N66">
        <v>0.52122114668652297</v>
      </c>
      <c r="O66">
        <v>0.21996150673632101</v>
      </c>
      <c r="P66">
        <v>3.0769230769230802</v>
      </c>
    </row>
    <row r="67" spans="4:16" x14ac:dyDescent="0.25">
      <c r="D67">
        <v>0.77170000000000005</v>
      </c>
      <c r="G67">
        <v>1995.26231496888</v>
      </c>
      <c r="H67">
        <v>0.87950747581354505</v>
      </c>
      <c r="I67">
        <v>3.1963470319634699</v>
      </c>
      <c r="J67">
        <v>1.46520146520147</v>
      </c>
      <c r="K67">
        <v>1.5757575757575799</v>
      </c>
      <c r="L67">
        <v>0.28735632183908</v>
      </c>
      <c r="M67">
        <v>0</v>
      </c>
      <c r="N67">
        <v>0.223380491437081</v>
      </c>
      <c r="O67">
        <v>5.49903766840803E-2</v>
      </c>
      <c r="P67">
        <v>3.0769230769230802</v>
      </c>
    </row>
    <row r="68" spans="4:16" x14ac:dyDescent="0.25">
      <c r="D68">
        <v>0.9325</v>
      </c>
      <c r="G68">
        <v>2511.8864315095798</v>
      </c>
      <c r="H68">
        <v>0.52770448548812698</v>
      </c>
      <c r="I68">
        <v>3.1963470319634699</v>
      </c>
      <c r="J68">
        <v>5.4945054945054901</v>
      </c>
      <c r="K68">
        <v>0.60606060606060597</v>
      </c>
      <c r="L68">
        <v>0.57471264367816099</v>
      </c>
      <c r="M68">
        <v>7.5075075075075104E-2</v>
      </c>
      <c r="N68">
        <v>0.14892032762472099</v>
      </c>
      <c r="O68">
        <v>0.109980753368161</v>
      </c>
      <c r="P68">
        <v>9.2307692307692299</v>
      </c>
    </row>
    <row r="69" spans="4:16" x14ac:dyDescent="0.25">
      <c r="D69">
        <v>0.76819999999999999</v>
      </c>
      <c r="G69">
        <v>3162.27766016838</v>
      </c>
      <c r="H69">
        <v>0.175901495162709</v>
      </c>
      <c r="I69">
        <v>1.3698630136986301</v>
      </c>
      <c r="J69">
        <v>5.4945054945054901</v>
      </c>
      <c r="K69">
        <v>0</v>
      </c>
      <c r="L69">
        <v>0</v>
      </c>
      <c r="M69">
        <v>0</v>
      </c>
      <c r="N69">
        <v>0</v>
      </c>
      <c r="O69">
        <v>0</v>
      </c>
      <c r="P69">
        <v>13.846153846153801</v>
      </c>
    </row>
    <row r="70" spans="4:16" x14ac:dyDescent="0.25">
      <c r="D70">
        <v>0.91469999999999996</v>
      </c>
      <c r="G70">
        <v>3981.0717055349701</v>
      </c>
      <c r="H70">
        <v>0</v>
      </c>
      <c r="I70">
        <v>1.5981735159817401</v>
      </c>
      <c r="J70">
        <v>1.8315018315018301</v>
      </c>
      <c r="K70">
        <v>0.12121212121212099</v>
      </c>
      <c r="L70">
        <v>0</v>
      </c>
      <c r="M70">
        <v>0</v>
      </c>
      <c r="N70">
        <v>7.4460163812360397E-2</v>
      </c>
      <c r="O70">
        <v>0</v>
      </c>
      <c r="P70">
        <v>4.6153846153846203</v>
      </c>
    </row>
    <row r="71" spans="4:16" x14ac:dyDescent="0.25">
      <c r="D71">
        <v>0.92459999999999998</v>
      </c>
      <c r="G71">
        <v>5011.8723362727296</v>
      </c>
      <c r="H71">
        <v>0</v>
      </c>
      <c r="I71">
        <v>0.45662100456621002</v>
      </c>
      <c r="J71">
        <v>2.1978021978022002</v>
      </c>
      <c r="K71">
        <v>0</v>
      </c>
      <c r="L71">
        <v>0</v>
      </c>
      <c r="M71">
        <v>0</v>
      </c>
      <c r="N71">
        <v>0</v>
      </c>
      <c r="O71">
        <v>0</v>
      </c>
      <c r="P71">
        <v>3.0769230769230802</v>
      </c>
    </row>
    <row r="72" spans="4:16" x14ac:dyDescent="0.25">
      <c r="D72">
        <v>0.95520000000000005</v>
      </c>
      <c r="G72">
        <v>6309.5734448019302</v>
      </c>
      <c r="H72">
        <v>0</v>
      </c>
      <c r="I72">
        <v>0.22831050228310501</v>
      </c>
      <c r="J72">
        <v>1.46520146520147</v>
      </c>
      <c r="K72">
        <v>0</v>
      </c>
      <c r="L72">
        <v>0</v>
      </c>
      <c r="M72">
        <v>0</v>
      </c>
      <c r="N72">
        <v>0</v>
      </c>
      <c r="O72">
        <v>0</v>
      </c>
      <c r="P72">
        <v>3.0769230769230802</v>
      </c>
    </row>
    <row r="73" spans="4:16" x14ac:dyDescent="0.25">
      <c r="D73">
        <v>0.92579999999999996</v>
      </c>
      <c r="G73">
        <v>7943.2823472428099</v>
      </c>
      <c r="H73">
        <v>0</v>
      </c>
      <c r="I73">
        <v>0.68493150684931503</v>
      </c>
      <c r="J73">
        <v>0.732600732600733</v>
      </c>
      <c r="K73">
        <v>0</v>
      </c>
      <c r="L73">
        <v>0</v>
      </c>
      <c r="M73">
        <v>0</v>
      </c>
      <c r="N73">
        <v>0</v>
      </c>
      <c r="O73">
        <v>0</v>
      </c>
      <c r="P73">
        <v>1.5384615384615401</v>
      </c>
    </row>
    <row r="74" spans="4:16" x14ac:dyDescent="0.25">
      <c r="D74">
        <v>0.9083</v>
      </c>
    </row>
    <row r="75" spans="4:16" x14ac:dyDescent="0.25">
      <c r="D75">
        <v>0.83099999999999996</v>
      </c>
      <c r="G75" t="s">
        <v>12</v>
      </c>
    </row>
    <row r="76" spans="4:16" x14ac:dyDescent="0.25">
      <c r="D76">
        <v>0.9244</v>
      </c>
      <c r="G76" t="s">
        <v>8</v>
      </c>
    </row>
    <row r="77" spans="4:16" x14ac:dyDescent="0.25">
      <c r="D77">
        <v>0.61480000000000001</v>
      </c>
      <c r="G77">
        <v>5.0118723362727202</v>
      </c>
      <c r="H77">
        <v>8.2508250825082494E-2</v>
      </c>
      <c r="I77">
        <v>0.91901206203331398</v>
      </c>
      <c r="J77">
        <v>0.15885623510722799</v>
      </c>
      <c r="K77">
        <v>1.4454866984468699</v>
      </c>
      <c r="L77">
        <v>8.9047195013357103E-2</v>
      </c>
      <c r="M77">
        <v>6.4267352185089999E-2</v>
      </c>
      <c r="N77">
        <v>0</v>
      </c>
      <c r="O77">
        <v>1.17826751036439</v>
      </c>
    </row>
    <row r="78" spans="4:16" x14ac:dyDescent="0.25">
      <c r="D78">
        <v>0.84250000000000003</v>
      </c>
      <c r="G78">
        <v>6.3095734448019298</v>
      </c>
      <c r="H78">
        <v>0.24752475247524799</v>
      </c>
      <c r="I78">
        <v>2.06777713957496</v>
      </c>
      <c r="J78">
        <v>1.5091342335186699</v>
      </c>
      <c r="K78">
        <v>3.4291865292941699</v>
      </c>
      <c r="L78">
        <v>0.44523597506678497</v>
      </c>
      <c r="M78">
        <v>0.96401028277635004</v>
      </c>
      <c r="N78">
        <v>0.37243947858472998</v>
      </c>
      <c r="O78">
        <v>2.4874536329914898</v>
      </c>
    </row>
    <row r="79" spans="4:16" x14ac:dyDescent="0.25">
      <c r="D79">
        <v>0.94069999999999998</v>
      </c>
      <c r="G79">
        <v>7.9432823472428202</v>
      </c>
      <c r="H79">
        <v>0.577557755775578</v>
      </c>
      <c r="I79">
        <v>1.43595634692705</v>
      </c>
      <c r="J79">
        <v>1.82684670373312</v>
      </c>
      <c r="K79">
        <v>3.9520221436260199</v>
      </c>
      <c r="L79">
        <v>1.1576135351736401</v>
      </c>
      <c r="M79">
        <v>0.32133676092544999</v>
      </c>
      <c r="N79">
        <v>0.18621973929236499</v>
      </c>
      <c r="O79">
        <v>3.7966397556185898</v>
      </c>
    </row>
    <row r="80" spans="4:16" x14ac:dyDescent="0.25">
      <c r="D80">
        <v>0.91139999999999999</v>
      </c>
      <c r="G80">
        <v>10</v>
      </c>
      <c r="H80">
        <v>1.4026402640264</v>
      </c>
      <c r="I80">
        <v>2.06777713957496</v>
      </c>
      <c r="J80">
        <v>3.0182684670373301</v>
      </c>
      <c r="K80">
        <v>4.8746732277410398</v>
      </c>
      <c r="L80">
        <v>1.2466607301870001</v>
      </c>
      <c r="M80">
        <v>0.96401028277635004</v>
      </c>
      <c r="N80">
        <v>0.93109869646182497</v>
      </c>
      <c r="O80">
        <v>5.1712851843770498</v>
      </c>
    </row>
    <row r="81" spans="4:15" x14ac:dyDescent="0.25">
      <c r="D81">
        <v>0.9425</v>
      </c>
      <c r="G81">
        <v>12.589254117941699</v>
      </c>
      <c r="H81">
        <v>1.73267326732673</v>
      </c>
      <c r="I81">
        <v>3.73348650201034</v>
      </c>
      <c r="J81">
        <v>3.2565528196981699</v>
      </c>
      <c r="K81">
        <v>8.6421651545440596</v>
      </c>
      <c r="L81">
        <v>1.8699910952804999</v>
      </c>
      <c r="M81">
        <v>3.9203084832904902</v>
      </c>
      <c r="N81">
        <v>3.9106145251396698</v>
      </c>
      <c r="O81">
        <v>9.1643028583896999</v>
      </c>
    </row>
    <row r="82" spans="4:15" x14ac:dyDescent="0.25">
      <c r="D82">
        <v>0.81759999999999999</v>
      </c>
      <c r="G82">
        <v>15.848931924611099</v>
      </c>
      <c r="H82">
        <v>2.8052805280528101</v>
      </c>
      <c r="I82">
        <v>6.2033314187248703</v>
      </c>
      <c r="J82">
        <v>8.0222398729150104</v>
      </c>
      <c r="K82">
        <v>13.6859910810395</v>
      </c>
      <c r="L82">
        <v>4.0961709706144296</v>
      </c>
      <c r="M82">
        <v>7.2622107969151699</v>
      </c>
      <c r="N82">
        <v>5.5865921787709496</v>
      </c>
      <c r="O82">
        <v>14.7065241108444</v>
      </c>
    </row>
    <row r="83" spans="4:15" x14ac:dyDescent="0.25">
      <c r="D83">
        <v>0.81469999999999998</v>
      </c>
      <c r="G83">
        <v>19.952623149688801</v>
      </c>
      <c r="H83">
        <v>5.85808580858086</v>
      </c>
      <c r="I83">
        <v>8.3859850660539905</v>
      </c>
      <c r="J83">
        <v>12.311358220810201</v>
      </c>
      <c r="K83">
        <v>17.330462863293899</v>
      </c>
      <c r="L83">
        <v>7.3909171861086396</v>
      </c>
      <c r="M83">
        <v>11.568123393316201</v>
      </c>
      <c r="N83">
        <v>7.0763500931098697</v>
      </c>
      <c r="O83">
        <v>16.277547457996899</v>
      </c>
    </row>
    <row r="84" spans="4:15" x14ac:dyDescent="0.25">
      <c r="D84">
        <v>0.89670000000000005</v>
      </c>
      <c r="G84">
        <v>25.118864315095799</v>
      </c>
      <c r="H84">
        <v>6.5181518151815201</v>
      </c>
      <c r="I84">
        <v>10.166570936243501</v>
      </c>
      <c r="J84">
        <v>12.2319301032566</v>
      </c>
      <c r="K84">
        <v>15.592803321543901</v>
      </c>
      <c r="L84">
        <v>9.2609082813891401</v>
      </c>
      <c r="M84">
        <v>12.339331619537299</v>
      </c>
      <c r="N84">
        <v>7.2625698324022396</v>
      </c>
      <c r="O84">
        <v>12.939122845297801</v>
      </c>
    </row>
    <row r="85" spans="4:15" x14ac:dyDescent="0.25">
      <c r="D85">
        <v>0.87060000000000004</v>
      </c>
      <c r="G85">
        <v>31.6227766016838</v>
      </c>
      <c r="H85">
        <v>8.0033003300329995</v>
      </c>
      <c r="I85">
        <v>7.1797817346352701</v>
      </c>
      <c r="J85">
        <v>9.7696584590945204</v>
      </c>
      <c r="K85">
        <v>9.6417038290019992</v>
      </c>
      <c r="L85">
        <v>7.4799643811219996</v>
      </c>
      <c r="M85">
        <v>7.9048843187660696</v>
      </c>
      <c r="N85">
        <v>7.2625698324022396</v>
      </c>
      <c r="O85">
        <v>9.2515819332315097</v>
      </c>
    </row>
    <row r="86" spans="4:15" x14ac:dyDescent="0.25">
      <c r="D86">
        <v>0.88929999999999998</v>
      </c>
      <c r="G86">
        <v>39.810717055349699</v>
      </c>
      <c r="H86">
        <v>8.4983498349835003</v>
      </c>
      <c r="I86">
        <v>7.63928776565192</v>
      </c>
      <c r="J86">
        <v>10.4050833995234</v>
      </c>
      <c r="K86">
        <v>8.5345225280639703</v>
      </c>
      <c r="L86">
        <v>7.5690115761353498</v>
      </c>
      <c r="M86">
        <v>10.3470437017995</v>
      </c>
      <c r="N86">
        <v>8.9385474860335208</v>
      </c>
      <c r="O86">
        <v>7.2223434431594997</v>
      </c>
    </row>
    <row r="87" spans="4:15" x14ac:dyDescent="0.25">
      <c r="D87">
        <v>0.88319999999999999</v>
      </c>
      <c r="G87">
        <v>50.118723362727302</v>
      </c>
      <c r="H87">
        <v>7.5082508250825102</v>
      </c>
      <c r="I87">
        <v>6.2033314187248703</v>
      </c>
      <c r="J87">
        <v>8.5782366957903093</v>
      </c>
      <c r="K87">
        <v>4.5671228663693704</v>
      </c>
      <c r="L87">
        <v>6.8566340160285</v>
      </c>
      <c r="M87">
        <v>8.2904884318766108</v>
      </c>
      <c r="N87">
        <v>7.2625698324022396</v>
      </c>
      <c r="O87">
        <v>4.4075932795112402</v>
      </c>
    </row>
    <row r="88" spans="4:15" x14ac:dyDescent="0.25">
      <c r="D88">
        <v>0.85019999999999996</v>
      </c>
      <c r="G88">
        <v>63.0957344480193</v>
      </c>
      <c r="H88">
        <v>7.0957095709570996</v>
      </c>
      <c r="I88">
        <v>5.4566341183227998</v>
      </c>
      <c r="J88">
        <v>8.4988085782366998</v>
      </c>
      <c r="K88">
        <v>2.15285252960172</v>
      </c>
      <c r="L88">
        <v>6.1442564559216404</v>
      </c>
      <c r="M88">
        <v>5.3341902313624701</v>
      </c>
      <c r="N88">
        <v>4.4692737430167604</v>
      </c>
      <c r="O88">
        <v>3.0111280820423301</v>
      </c>
    </row>
    <row r="89" spans="4:15" x14ac:dyDescent="0.25">
      <c r="D89">
        <v>0.95499999999999996</v>
      </c>
      <c r="G89">
        <v>79.432823472428197</v>
      </c>
      <c r="H89">
        <v>6.7656765676567696</v>
      </c>
      <c r="I89">
        <v>4.2504307869040803</v>
      </c>
      <c r="J89">
        <v>5.0039714058776799</v>
      </c>
      <c r="K89">
        <v>1.2302014454867001</v>
      </c>
      <c r="L89">
        <v>7.6580587711487098</v>
      </c>
      <c r="M89">
        <v>4.1131105398457599</v>
      </c>
      <c r="N89">
        <v>3.7243947858472999</v>
      </c>
      <c r="O89">
        <v>2.3128954833078801</v>
      </c>
    </row>
    <row r="90" spans="4:15" x14ac:dyDescent="0.25">
      <c r="D90">
        <v>0.86019999999999996</v>
      </c>
      <c r="G90">
        <v>100</v>
      </c>
      <c r="H90">
        <v>6.3531353135313502</v>
      </c>
      <c r="I90">
        <v>4.0781160252728297</v>
      </c>
      <c r="J90">
        <v>4.1302621127879302</v>
      </c>
      <c r="K90">
        <v>0.63047824081193304</v>
      </c>
      <c r="L90">
        <v>7.3018699910952796</v>
      </c>
      <c r="M90">
        <v>3.3419023136246802</v>
      </c>
      <c r="N90">
        <v>2.2346368715083802</v>
      </c>
      <c r="O90">
        <v>0.82915121099716405</v>
      </c>
    </row>
    <row r="91" spans="4:15" x14ac:dyDescent="0.25">
      <c r="D91">
        <v>0.89049999999999996</v>
      </c>
      <c r="G91">
        <v>125.89254117941699</v>
      </c>
      <c r="H91">
        <v>5.52805280528053</v>
      </c>
      <c r="I91">
        <v>3.4462952326249301</v>
      </c>
      <c r="J91">
        <v>2.22398729150119</v>
      </c>
      <c r="K91">
        <v>0.399815469783177</v>
      </c>
      <c r="L91">
        <v>4.8975957257346403</v>
      </c>
      <c r="M91">
        <v>2.12082262210797</v>
      </c>
      <c r="N91">
        <v>3.1657355679702102</v>
      </c>
      <c r="O91">
        <v>0.82915121099716405</v>
      </c>
    </row>
    <row r="92" spans="4:15" x14ac:dyDescent="0.25">
      <c r="D92">
        <v>0.93859999999999999</v>
      </c>
      <c r="G92">
        <v>158.48931924611099</v>
      </c>
      <c r="H92">
        <v>3.1353135313531402</v>
      </c>
      <c r="I92">
        <v>2.98678920160827</v>
      </c>
      <c r="J92">
        <v>1.4297061159650499</v>
      </c>
      <c r="K92">
        <v>0.261417807165923</v>
      </c>
      <c r="L92">
        <v>3.20569902048085</v>
      </c>
      <c r="M92">
        <v>1.86375321336761</v>
      </c>
      <c r="N92">
        <v>2.2346368715083802</v>
      </c>
      <c r="O92">
        <v>0.632773292603098</v>
      </c>
    </row>
    <row r="93" spans="4:15" x14ac:dyDescent="0.25">
      <c r="D93">
        <v>0.89049999999999996</v>
      </c>
      <c r="G93">
        <v>199.52623149688799</v>
      </c>
      <c r="H93">
        <v>3.5478547854785498</v>
      </c>
      <c r="I93">
        <v>2.69959793222286</v>
      </c>
      <c r="J93">
        <v>1.0325655281969801</v>
      </c>
      <c r="K93">
        <v>0.15377518068583701</v>
      </c>
      <c r="L93">
        <v>2.7604630454140699</v>
      </c>
      <c r="M93">
        <v>1.34961439588689</v>
      </c>
      <c r="N93">
        <v>1.30353817504656</v>
      </c>
      <c r="O93">
        <v>0.43639537420903302</v>
      </c>
    </row>
    <row r="94" spans="4:15" x14ac:dyDescent="0.25">
      <c r="D94">
        <v>0.81659999999999999</v>
      </c>
      <c r="G94">
        <v>251.188643150958</v>
      </c>
      <c r="H94">
        <v>1.8976897689768999</v>
      </c>
      <c r="I94">
        <v>2.8144744399770198</v>
      </c>
      <c r="J94">
        <v>1.0325655281969801</v>
      </c>
      <c r="K94">
        <v>0.32292787944025803</v>
      </c>
      <c r="L94">
        <v>2.1371326803205699</v>
      </c>
      <c r="M94">
        <v>1.02827763496144</v>
      </c>
      <c r="N94">
        <v>1.8621973929236499</v>
      </c>
      <c r="O94">
        <v>0.39275583678812998</v>
      </c>
    </row>
    <row r="95" spans="4:15" x14ac:dyDescent="0.25">
      <c r="D95">
        <v>0.9204</v>
      </c>
      <c r="G95">
        <v>316.22776601683802</v>
      </c>
      <c r="H95">
        <v>1.4026402640264</v>
      </c>
      <c r="I95">
        <v>4.1355542791499103</v>
      </c>
      <c r="J95">
        <v>1.2708498808578199</v>
      </c>
      <c r="K95">
        <v>0.49208057819467899</v>
      </c>
      <c r="L95">
        <v>1.6918967052537801</v>
      </c>
      <c r="M95">
        <v>0.96401028277635004</v>
      </c>
      <c r="N95">
        <v>1.30353817504656</v>
      </c>
      <c r="O95">
        <v>0.61095352389264701</v>
      </c>
    </row>
    <row r="96" spans="4:15" x14ac:dyDescent="0.25">
      <c r="D96">
        <v>0.8911</v>
      </c>
      <c r="G96">
        <v>398.10717055349699</v>
      </c>
      <c r="H96">
        <v>1.5676567656765701</v>
      </c>
      <c r="I96">
        <v>2.7570361860999402</v>
      </c>
      <c r="J96">
        <v>1.2708498808578199</v>
      </c>
      <c r="K96">
        <v>0.64585575888051705</v>
      </c>
      <c r="L96">
        <v>2.7604630454140699</v>
      </c>
      <c r="M96">
        <v>1.02827763496144</v>
      </c>
      <c r="N96">
        <v>1.1173184357541901</v>
      </c>
      <c r="O96">
        <v>0.89461051712851902</v>
      </c>
    </row>
    <row r="97" spans="4:15" x14ac:dyDescent="0.25">
      <c r="D97">
        <v>0.91579999999999995</v>
      </c>
      <c r="G97">
        <v>501.18723362727201</v>
      </c>
      <c r="H97">
        <v>1.8976897689768999</v>
      </c>
      <c r="I97">
        <v>2.2400919012061999</v>
      </c>
      <c r="J97">
        <v>0.63542494042891196</v>
      </c>
      <c r="K97">
        <v>0.538213132400431</v>
      </c>
      <c r="L97">
        <v>2.4933214603740002</v>
      </c>
      <c r="M97">
        <v>1.54241645244216</v>
      </c>
      <c r="N97">
        <v>2.0484171322160099</v>
      </c>
      <c r="O97">
        <v>0.78551167357625995</v>
      </c>
    </row>
    <row r="98" spans="4:15" x14ac:dyDescent="0.25">
      <c r="D98">
        <v>0.62229999999999996</v>
      </c>
      <c r="G98">
        <v>630.957344480193</v>
      </c>
      <c r="H98">
        <v>3.71287128712871</v>
      </c>
      <c r="I98">
        <v>2.69959793222286</v>
      </c>
      <c r="J98">
        <v>0.31771247021445598</v>
      </c>
      <c r="K98">
        <v>0.55359065046901401</v>
      </c>
      <c r="L98">
        <v>2.7604630454140699</v>
      </c>
      <c r="M98">
        <v>1.7352185089974299</v>
      </c>
      <c r="N98">
        <v>3.1657355679702102</v>
      </c>
      <c r="O98">
        <v>0.80733144228671205</v>
      </c>
    </row>
    <row r="99" spans="4:15" x14ac:dyDescent="0.25">
      <c r="D99">
        <v>0.92959999999999998</v>
      </c>
      <c r="G99">
        <v>794.32823472428095</v>
      </c>
      <c r="H99">
        <v>4.6204620462046204</v>
      </c>
      <c r="I99">
        <v>2.1826536473291198</v>
      </c>
      <c r="J99">
        <v>0.63542494042891196</v>
      </c>
      <c r="K99">
        <v>0.384437951714593</v>
      </c>
      <c r="L99">
        <v>2.5823686553873602</v>
      </c>
      <c r="M99">
        <v>2.3136246786632402</v>
      </c>
      <c r="N99">
        <v>2.6070763500931098</v>
      </c>
      <c r="O99">
        <v>0.54549421776129203</v>
      </c>
    </row>
    <row r="100" spans="4:15" x14ac:dyDescent="0.25">
      <c r="D100">
        <v>0.90300000000000002</v>
      </c>
      <c r="G100">
        <v>1000</v>
      </c>
      <c r="H100">
        <v>4.4554455445544603</v>
      </c>
      <c r="I100">
        <v>2.0103388856978799</v>
      </c>
      <c r="J100">
        <v>0.39714058776806999</v>
      </c>
      <c r="K100">
        <v>0.35368291557742598</v>
      </c>
      <c r="L100">
        <v>2.6714158504007099</v>
      </c>
      <c r="M100">
        <v>2.1850899742930601</v>
      </c>
      <c r="N100">
        <v>4.6554934823091303</v>
      </c>
      <c r="O100">
        <v>0.43639537420903302</v>
      </c>
    </row>
    <row r="101" spans="4:15" x14ac:dyDescent="0.25">
      <c r="D101">
        <v>0.91800000000000004</v>
      </c>
      <c r="G101">
        <v>1258.92541179417</v>
      </c>
      <c r="H101">
        <v>2.5577557755775602</v>
      </c>
      <c r="I101">
        <v>1.14876507754164</v>
      </c>
      <c r="J101">
        <v>0.39714058776806999</v>
      </c>
      <c r="K101">
        <v>0.16915269875442099</v>
      </c>
      <c r="L101">
        <v>2.1371326803205699</v>
      </c>
      <c r="M101">
        <v>3.0205655526992299</v>
      </c>
      <c r="N101">
        <v>3.53817504655493</v>
      </c>
      <c r="O101">
        <v>0.37093606807767798</v>
      </c>
    </row>
    <row r="102" spans="4:15" x14ac:dyDescent="0.25">
      <c r="D102">
        <v>0.82599999999999996</v>
      </c>
      <c r="G102">
        <v>1584.8931924611099</v>
      </c>
      <c r="H102">
        <v>1.4026402640264</v>
      </c>
      <c r="I102">
        <v>0.74669730040206805</v>
      </c>
      <c r="J102">
        <v>0.47656870532168399</v>
      </c>
      <c r="K102">
        <v>1.5377518068583699E-2</v>
      </c>
      <c r="L102">
        <v>0.71237756010685704</v>
      </c>
      <c r="M102">
        <v>1.6709511568123401</v>
      </c>
      <c r="N102">
        <v>2.2346368715083802</v>
      </c>
      <c r="O102">
        <v>0.21819768710451701</v>
      </c>
    </row>
    <row r="103" spans="4:15" x14ac:dyDescent="0.25">
      <c r="D103">
        <v>0.83689999999999998</v>
      </c>
      <c r="G103">
        <v>1995.26231496888</v>
      </c>
      <c r="H103">
        <v>0.82508250825082496</v>
      </c>
      <c r="I103">
        <v>0.22975301550832899</v>
      </c>
      <c r="J103">
        <v>0.15885623510722799</v>
      </c>
      <c r="K103">
        <v>0</v>
      </c>
      <c r="L103">
        <v>0.44523597506678497</v>
      </c>
      <c r="M103">
        <v>1.2853470437018</v>
      </c>
      <c r="N103">
        <v>2.7932960893854801</v>
      </c>
      <c r="O103">
        <v>0.174558149683613</v>
      </c>
    </row>
    <row r="104" spans="4:15" x14ac:dyDescent="0.25">
      <c r="D104">
        <v>0.91100000000000003</v>
      </c>
      <c r="G104">
        <v>2511.8864315095798</v>
      </c>
      <c r="H104">
        <v>0</v>
      </c>
      <c r="I104">
        <v>0</v>
      </c>
      <c r="J104">
        <v>0</v>
      </c>
      <c r="K104">
        <v>0</v>
      </c>
      <c r="L104">
        <v>0.17809439002671401</v>
      </c>
      <c r="M104">
        <v>0.70694087403599004</v>
      </c>
      <c r="N104">
        <v>3.53817504655493</v>
      </c>
      <c r="O104">
        <v>8.7279074841806706E-2</v>
      </c>
    </row>
    <row r="105" spans="4:15" x14ac:dyDescent="0.25">
      <c r="D105">
        <v>0.86980000000000002</v>
      </c>
      <c r="G105">
        <v>3162.27766016838</v>
      </c>
      <c r="H105">
        <v>0</v>
      </c>
      <c r="I105">
        <v>5.7438253877082103E-2</v>
      </c>
      <c r="J105">
        <v>0</v>
      </c>
      <c r="K105">
        <v>0</v>
      </c>
      <c r="L105">
        <v>0</v>
      </c>
      <c r="M105">
        <v>0.19280205655527</v>
      </c>
      <c r="N105">
        <v>1.8621973929236499</v>
      </c>
      <c r="O105">
        <v>0</v>
      </c>
    </row>
    <row r="106" spans="4:15" x14ac:dyDescent="0.25">
      <c r="D106">
        <v>0.88280000000000003</v>
      </c>
      <c r="G106">
        <v>3981.0717055349701</v>
      </c>
      <c r="H106">
        <v>0</v>
      </c>
      <c r="I106">
        <v>5.7438253877082103E-2</v>
      </c>
      <c r="J106">
        <v>0</v>
      </c>
      <c r="K106">
        <v>0</v>
      </c>
      <c r="L106">
        <v>0</v>
      </c>
      <c r="M106">
        <v>0.19280205655527</v>
      </c>
      <c r="N106">
        <v>1.8621973929236499</v>
      </c>
      <c r="O106">
        <v>2.1819768710451701E-2</v>
      </c>
    </row>
    <row r="107" spans="4:15" x14ac:dyDescent="0.25">
      <c r="D107">
        <v>0.73529999999999995</v>
      </c>
      <c r="G107">
        <v>5011.8723362727296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6.4267352185089999E-2</v>
      </c>
      <c r="N107">
        <v>1.1173184357541901</v>
      </c>
      <c r="O107">
        <v>0</v>
      </c>
    </row>
    <row r="108" spans="4:15" x14ac:dyDescent="0.25">
      <c r="D108">
        <v>0.95289999999999997</v>
      </c>
      <c r="G108">
        <v>6309.573444801930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.37243947858472998</v>
      </c>
      <c r="O108">
        <v>0</v>
      </c>
    </row>
    <row r="109" spans="4:15" x14ac:dyDescent="0.25">
      <c r="D109">
        <v>0.54869999999999997</v>
      </c>
      <c r="G109">
        <v>7943.282347242809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4:15" x14ac:dyDescent="0.25">
      <c r="D110">
        <v>0.92530000000000001</v>
      </c>
    </row>
    <row r="111" spans="4:15" x14ac:dyDescent="0.25">
      <c r="D111">
        <v>0.94</v>
      </c>
    </row>
    <row r="112" spans="4:15" x14ac:dyDescent="0.25">
      <c r="D112">
        <v>0.94140000000000001</v>
      </c>
    </row>
    <row r="113" spans="4:4" x14ac:dyDescent="0.25">
      <c r="D113">
        <v>0.85460000000000003</v>
      </c>
    </row>
    <row r="114" spans="4:4" x14ac:dyDescent="0.25">
      <c r="D114">
        <v>0.7893</v>
      </c>
    </row>
    <row r="115" spans="4:4" x14ac:dyDescent="0.25">
      <c r="D115">
        <v>0.90639999999999998</v>
      </c>
    </row>
    <row r="116" spans="4:4" x14ac:dyDescent="0.25">
      <c r="D116">
        <v>0.96509999999999996</v>
      </c>
    </row>
    <row r="117" spans="4:4" x14ac:dyDescent="0.25">
      <c r="D117">
        <v>0.88129999999999997</v>
      </c>
    </row>
    <row r="118" spans="4:4" x14ac:dyDescent="0.25">
      <c r="D118">
        <v>0.86260000000000003</v>
      </c>
    </row>
    <row r="119" spans="4:4" x14ac:dyDescent="0.25">
      <c r="D119">
        <v>0.93879999999999997</v>
      </c>
    </row>
    <row r="120" spans="4:4" x14ac:dyDescent="0.25">
      <c r="D120">
        <v>0.84789999999999999</v>
      </c>
    </row>
    <row r="121" spans="4:4" x14ac:dyDescent="0.25">
      <c r="D121">
        <v>0.89270000000000005</v>
      </c>
    </row>
    <row r="122" spans="4:4" x14ac:dyDescent="0.25">
      <c r="D122">
        <v>0.69410000000000005</v>
      </c>
    </row>
    <row r="123" spans="4:4" x14ac:dyDescent="0.25">
      <c r="D123">
        <v>0.88590000000000002</v>
      </c>
    </row>
    <row r="124" spans="4:4" x14ac:dyDescent="0.25">
      <c r="D124">
        <v>0.97689999999999999</v>
      </c>
    </row>
    <row r="125" spans="4:4" x14ac:dyDescent="0.25">
      <c r="D125">
        <v>0.88590000000000002</v>
      </c>
    </row>
    <row r="126" spans="4:4" x14ac:dyDescent="0.25">
      <c r="D126">
        <v>0.90890000000000004</v>
      </c>
    </row>
    <row r="127" spans="4:4" x14ac:dyDescent="0.25">
      <c r="D127">
        <v>0.97450000000000003</v>
      </c>
    </row>
    <row r="128" spans="4:4" x14ac:dyDescent="0.25">
      <c r="D128">
        <v>0.90849999999999997</v>
      </c>
    </row>
    <row r="129" spans="4:4" x14ac:dyDescent="0.25">
      <c r="D129">
        <v>0.92949999999999999</v>
      </c>
    </row>
    <row r="130" spans="4:4" x14ac:dyDescent="0.25">
      <c r="D130">
        <v>0.74839999999999995</v>
      </c>
    </row>
    <row r="131" spans="4:4" x14ac:dyDescent="0.25">
      <c r="D131">
        <v>0.9204</v>
      </c>
    </row>
    <row r="132" spans="4:4" x14ac:dyDescent="0.25">
      <c r="D132">
        <v>0.90510000000000002</v>
      </c>
    </row>
    <row r="133" spans="4:4" x14ac:dyDescent="0.25">
      <c r="D133">
        <v>0.93510000000000004</v>
      </c>
    </row>
    <row r="134" spans="4:4" x14ac:dyDescent="0.25">
      <c r="D134">
        <v>0.90029999999999999</v>
      </c>
    </row>
    <row r="135" spans="4:4" x14ac:dyDescent="0.25">
      <c r="D135">
        <v>0.77170000000000005</v>
      </c>
    </row>
    <row r="136" spans="4:4" x14ac:dyDescent="0.25">
      <c r="D136">
        <v>0.90990000000000004</v>
      </c>
    </row>
    <row r="137" spans="4:4" x14ac:dyDescent="0.25">
      <c r="D137">
        <v>0.84009999999999996</v>
      </c>
    </row>
    <row r="138" spans="4:4" x14ac:dyDescent="0.25">
      <c r="D138">
        <v>0.81759999999999999</v>
      </c>
    </row>
    <row r="139" spans="4:4" x14ac:dyDescent="0.25">
      <c r="D139">
        <v>0.90510000000000002</v>
      </c>
    </row>
    <row r="140" spans="4:4" x14ac:dyDescent="0.25">
      <c r="D140">
        <v>0.54490000000000005</v>
      </c>
    </row>
    <row r="141" spans="4:4" x14ac:dyDescent="0.25">
      <c r="D141">
        <v>0.79210000000000003</v>
      </c>
    </row>
    <row r="142" spans="4:4" x14ac:dyDescent="0.25">
      <c r="D142">
        <v>0.90290000000000004</v>
      </c>
    </row>
    <row r="143" spans="4:4" x14ac:dyDescent="0.25">
      <c r="D143">
        <v>0.872</v>
      </c>
    </row>
    <row r="144" spans="4:4" x14ac:dyDescent="0.25">
      <c r="D144">
        <v>0.94240000000000002</v>
      </c>
    </row>
    <row r="145" spans="4:4" x14ac:dyDescent="0.25">
      <c r="D145">
        <v>0.78290000000000004</v>
      </c>
    </row>
    <row r="146" spans="4:4" x14ac:dyDescent="0.25">
      <c r="D146">
        <v>0.78210000000000002</v>
      </c>
    </row>
    <row r="147" spans="4:4" x14ac:dyDescent="0.25">
      <c r="D147">
        <v>0.85119999999999996</v>
      </c>
    </row>
    <row r="148" spans="4:4" x14ac:dyDescent="0.25">
      <c r="D148">
        <v>0.87960000000000005</v>
      </c>
    </row>
    <row r="149" spans="4:4" x14ac:dyDescent="0.25">
      <c r="D149">
        <v>0.99170000000000003</v>
      </c>
    </row>
    <row r="150" spans="4:4" x14ac:dyDescent="0.25">
      <c r="D150">
        <v>0.83589999999999998</v>
      </c>
    </row>
    <row r="151" spans="4:4" x14ac:dyDescent="0.25">
      <c r="D151">
        <v>0.93969999999999998</v>
      </c>
    </row>
    <row r="152" spans="4:4" x14ac:dyDescent="0.25">
      <c r="D152">
        <v>0.93910000000000005</v>
      </c>
    </row>
    <row r="153" spans="4:4" x14ac:dyDescent="0.25">
      <c r="D153">
        <v>0.80759999999999998</v>
      </c>
    </row>
    <row r="154" spans="4:4" x14ac:dyDescent="0.25">
      <c r="D154">
        <v>0.92179999999999995</v>
      </c>
    </row>
    <row r="155" spans="4:4" x14ac:dyDescent="0.25">
      <c r="D155">
        <v>0.91910000000000003</v>
      </c>
    </row>
    <row r="156" spans="4:4" x14ac:dyDescent="0.25">
      <c r="D156">
        <v>0.92179999999999995</v>
      </c>
    </row>
    <row r="157" spans="4:4" x14ac:dyDescent="0.25">
      <c r="D157">
        <v>0.77480000000000004</v>
      </c>
    </row>
    <row r="158" spans="4:4" x14ac:dyDescent="0.25">
      <c r="D158">
        <v>0.92579999999999996</v>
      </c>
    </row>
    <row r="159" spans="4:4" x14ac:dyDescent="0.25">
      <c r="D159">
        <v>0.87790000000000001</v>
      </c>
    </row>
    <row r="160" spans="4:4" x14ac:dyDescent="0.25">
      <c r="D160">
        <v>0.92520000000000002</v>
      </c>
    </row>
    <row r="161" spans="4:4" x14ac:dyDescent="0.25">
      <c r="D161">
        <v>0.52529999999999999</v>
      </c>
    </row>
    <row r="162" spans="4:4" x14ac:dyDescent="0.25">
      <c r="D162">
        <v>0.97270000000000001</v>
      </c>
    </row>
    <row r="163" spans="4:4" x14ac:dyDescent="0.25">
      <c r="D163">
        <v>0.76580000000000004</v>
      </c>
    </row>
    <row r="164" spans="4:4" x14ac:dyDescent="0.25">
      <c r="D164">
        <v>0.93140000000000001</v>
      </c>
    </row>
    <row r="165" spans="4:4" x14ac:dyDescent="0.25">
      <c r="D165">
        <v>0.75760000000000005</v>
      </c>
    </row>
    <row r="166" spans="4:4" x14ac:dyDescent="0.25">
      <c r="D166">
        <v>0.92779999999999996</v>
      </c>
    </row>
    <row r="167" spans="4:4" x14ac:dyDescent="0.25">
      <c r="D167">
        <v>0.93889999999999996</v>
      </c>
    </row>
    <row r="168" spans="4:4" x14ac:dyDescent="0.25">
      <c r="D168">
        <v>0.96850000000000003</v>
      </c>
    </row>
    <row r="169" spans="4:4" x14ac:dyDescent="0.25">
      <c r="D169">
        <v>0.77070000000000005</v>
      </c>
    </row>
    <row r="170" spans="4:4" x14ac:dyDescent="0.25">
      <c r="D170">
        <v>0.84079999999999999</v>
      </c>
    </row>
    <row r="171" spans="4:4" x14ac:dyDescent="0.25">
      <c r="D171">
        <v>0.54039999999999999</v>
      </c>
    </row>
    <row r="172" spans="4:4" x14ac:dyDescent="0.25">
      <c r="D172">
        <v>0.81210000000000004</v>
      </c>
    </row>
    <row r="173" spans="4:4" x14ac:dyDescent="0.25">
      <c r="D173">
        <v>0.77270000000000005</v>
      </c>
    </row>
    <row r="174" spans="4:4" x14ac:dyDescent="0.25">
      <c r="D174">
        <v>0.83689999999999998</v>
      </c>
    </row>
    <row r="175" spans="4:4" x14ac:dyDescent="0.25">
      <c r="D175">
        <v>0.94720000000000004</v>
      </c>
    </row>
    <row r="176" spans="4:4" x14ac:dyDescent="0.25">
      <c r="D176">
        <v>0.58309999999999995</v>
      </c>
    </row>
    <row r="177" spans="4:4" x14ac:dyDescent="0.25">
      <c r="D177">
        <v>0.65339999999999998</v>
      </c>
    </row>
    <row r="178" spans="4:4" x14ac:dyDescent="0.25">
      <c r="D178">
        <v>0.89359999999999995</v>
      </c>
    </row>
    <row r="179" spans="4:4" x14ac:dyDescent="0.25">
      <c r="D179">
        <v>0.85150000000000003</v>
      </c>
    </row>
    <row r="180" spans="4:4" x14ac:dyDescent="0.25">
      <c r="D180">
        <v>0.60850000000000004</v>
      </c>
    </row>
    <row r="181" spans="4:4" x14ac:dyDescent="0.25">
      <c r="D181">
        <v>0.80469999999999997</v>
      </c>
    </row>
    <row r="182" spans="4:4" x14ac:dyDescent="0.25">
      <c r="D182">
        <v>0.84160000000000001</v>
      </c>
    </row>
    <row r="183" spans="4:4" x14ac:dyDescent="0.25">
      <c r="D183">
        <v>0.87129999999999996</v>
      </c>
    </row>
    <row r="184" spans="4:4" x14ac:dyDescent="0.25">
      <c r="D184">
        <v>0.75590000000000002</v>
      </c>
    </row>
    <row r="185" spans="4:4" x14ac:dyDescent="0.25">
      <c r="D185">
        <v>0.77690000000000003</v>
      </c>
    </row>
    <row r="186" spans="4:4" x14ac:dyDescent="0.25">
      <c r="D186">
        <v>0.75590000000000002</v>
      </c>
    </row>
    <row r="187" spans="4:4" x14ac:dyDescent="0.25">
      <c r="D187">
        <v>0.58689999999999998</v>
      </c>
    </row>
    <row r="188" spans="4:4" x14ac:dyDescent="0.25">
      <c r="D188">
        <v>0.81940000000000002</v>
      </c>
    </row>
    <row r="189" spans="4:4" x14ac:dyDescent="0.25">
      <c r="D189">
        <v>0.87919999999999998</v>
      </c>
    </row>
    <row r="190" spans="4:4" x14ac:dyDescent="0.25">
      <c r="D190">
        <v>0.87190000000000001</v>
      </c>
    </row>
    <row r="191" spans="4:4" x14ac:dyDescent="0.25">
      <c r="D191">
        <v>0.25130000000000002</v>
      </c>
    </row>
    <row r="192" spans="4:4" x14ac:dyDescent="0.25">
      <c r="D192">
        <v>0.84279999999999999</v>
      </c>
    </row>
    <row r="193" spans="4:4" x14ac:dyDescent="0.25">
      <c r="D193">
        <v>0.73619999999999997</v>
      </c>
    </row>
    <row r="194" spans="4:4" x14ac:dyDescent="0.25">
      <c r="D194">
        <v>0.73829999999999996</v>
      </c>
    </row>
    <row r="195" spans="4:4" x14ac:dyDescent="0.25">
      <c r="D195">
        <v>0.54379999999999995</v>
      </c>
    </row>
    <row r="196" spans="4:4" x14ac:dyDescent="0.25">
      <c r="D196">
        <v>0.83589999999999998</v>
      </c>
    </row>
    <row r="197" spans="4:4" x14ac:dyDescent="0.25">
      <c r="D197">
        <v>0.90359999999999996</v>
      </c>
    </row>
    <row r="198" spans="4:4" x14ac:dyDescent="0.25">
      <c r="D198">
        <v>0.81889999999999996</v>
      </c>
    </row>
    <row r="199" spans="4:4" x14ac:dyDescent="0.25">
      <c r="D199">
        <v>0.56610000000000005</v>
      </c>
    </row>
    <row r="200" spans="4:4" x14ac:dyDescent="0.25">
      <c r="D200">
        <v>0.91120000000000001</v>
      </c>
    </row>
    <row r="201" spans="4:4" x14ac:dyDescent="0.25">
      <c r="D201">
        <v>0.92720000000000002</v>
      </c>
    </row>
    <row r="202" spans="4:4" x14ac:dyDescent="0.25">
      <c r="D202">
        <v>0.91879999999999995</v>
      </c>
    </row>
    <row r="203" spans="4:4" x14ac:dyDescent="0.25">
      <c r="D203">
        <v>0.87570000000000003</v>
      </c>
    </row>
    <row r="204" spans="4:4" x14ac:dyDescent="0.25">
      <c r="D204">
        <v>0.81059999999999999</v>
      </c>
    </row>
    <row r="205" spans="4:4" x14ac:dyDescent="0.25">
      <c r="D205">
        <v>0.90400000000000003</v>
      </c>
    </row>
    <row r="206" spans="4:4" x14ac:dyDescent="0.25">
      <c r="D206">
        <v>0.95609999999999995</v>
      </c>
    </row>
    <row r="207" spans="4:4" x14ac:dyDescent="0.25">
      <c r="D207">
        <v>0.90149999999999997</v>
      </c>
    </row>
    <row r="208" spans="4:4" x14ac:dyDescent="0.25">
      <c r="D208">
        <v>0.89670000000000005</v>
      </c>
    </row>
    <row r="209" spans="4:4" x14ac:dyDescent="0.25">
      <c r="D209">
        <v>0.93500000000000005</v>
      </c>
    </row>
    <row r="210" spans="4:4" x14ac:dyDescent="0.25">
      <c r="D210">
        <v>0.89349999999999996</v>
      </c>
    </row>
    <row r="211" spans="4:4" x14ac:dyDescent="0.25">
      <c r="D211">
        <v>0.90300000000000002</v>
      </c>
    </row>
    <row r="212" spans="4:4" x14ac:dyDescent="0.25">
      <c r="D212">
        <v>0.70350000000000001</v>
      </c>
    </row>
    <row r="213" spans="4:4" x14ac:dyDescent="0.25">
      <c r="D213">
        <v>0.95030000000000003</v>
      </c>
    </row>
    <row r="214" spans="4:4" x14ac:dyDescent="0.25">
      <c r="D214">
        <v>0.94330000000000003</v>
      </c>
    </row>
    <row r="215" spans="4:4" x14ac:dyDescent="0.25">
      <c r="D215">
        <v>0.95030000000000003</v>
      </c>
    </row>
    <row r="216" spans="4:4" x14ac:dyDescent="0.25">
      <c r="D216">
        <v>0.88739999999999997</v>
      </c>
    </row>
    <row r="217" spans="4:4" x14ac:dyDescent="0.25">
      <c r="D217">
        <v>0.95269999999999999</v>
      </c>
    </row>
    <row r="218" spans="4:4" x14ac:dyDescent="0.25">
      <c r="D218">
        <v>0.92830000000000001</v>
      </c>
    </row>
    <row r="219" spans="4:4" x14ac:dyDescent="0.25">
      <c r="D219">
        <v>0.9587</v>
      </c>
    </row>
    <row r="220" spans="4:4" x14ac:dyDescent="0.25">
      <c r="D220">
        <v>0.69040000000000001</v>
      </c>
    </row>
    <row r="221" spans="4:4" x14ac:dyDescent="0.25">
      <c r="D221">
        <v>0.94830000000000003</v>
      </c>
    </row>
    <row r="222" spans="4:4" x14ac:dyDescent="0.25">
      <c r="D222">
        <v>0.86880000000000002</v>
      </c>
    </row>
    <row r="223" spans="4:4" x14ac:dyDescent="0.25">
      <c r="D223">
        <v>0.94650000000000001</v>
      </c>
    </row>
    <row r="224" spans="4:4" x14ac:dyDescent="0.25">
      <c r="D224">
        <v>0.873</v>
      </c>
    </row>
    <row r="225" spans="4:4" x14ac:dyDescent="0.25">
      <c r="D225">
        <v>0.8236</v>
      </c>
    </row>
    <row r="226" spans="4:4" x14ac:dyDescent="0.25">
      <c r="D226">
        <v>0.94120000000000004</v>
      </c>
    </row>
    <row r="227" spans="4:4" x14ac:dyDescent="0.25">
      <c r="D227">
        <v>0.92030000000000001</v>
      </c>
    </row>
    <row r="228" spans="4:4" x14ac:dyDescent="0.25">
      <c r="D228">
        <v>0.3054</v>
      </c>
    </row>
    <row r="229" spans="4:4" x14ac:dyDescent="0.25">
      <c r="D229">
        <v>0.66059999999999997</v>
      </c>
    </row>
    <row r="230" spans="4:4" x14ac:dyDescent="0.25">
      <c r="D230">
        <v>0.61219999999999997</v>
      </c>
    </row>
    <row r="231" spans="4:4" x14ac:dyDescent="0.25">
      <c r="D231">
        <v>0.61460000000000004</v>
      </c>
    </row>
    <row r="232" spans="4:4" x14ac:dyDescent="0.25">
      <c r="D232">
        <v>0.84409999999999996</v>
      </c>
    </row>
    <row r="233" spans="4:4" x14ac:dyDescent="0.25">
      <c r="D233">
        <v>0.33200000000000002</v>
      </c>
    </row>
    <row r="234" spans="4:4" x14ac:dyDescent="0.25">
      <c r="D234">
        <v>0.42030000000000001</v>
      </c>
    </row>
    <row r="235" spans="4:4" x14ac:dyDescent="0.25">
      <c r="D235">
        <v>0.73109999999999997</v>
      </c>
    </row>
    <row r="236" spans="4:4" x14ac:dyDescent="0.25">
      <c r="D236">
        <v>0.59030000000000005</v>
      </c>
    </row>
    <row r="237" spans="4:4" x14ac:dyDescent="0.25">
      <c r="D237">
        <v>0.36940000000000001</v>
      </c>
    </row>
    <row r="238" spans="4:4" x14ac:dyDescent="0.25">
      <c r="D238">
        <v>0.4904</v>
      </c>
    </row>
    <row r="239" spans="4:4" x14ac:dyDescent="0.25">
      <c r="D239">
        <v>0.62319999999999998</v>
      </c>
    </row>
    <row r="240" spans="4:4" x14ac:dyDescent="0.25">
      <c r="D240">
        <v>0.71709999999999996</v>
      </c>
    </row>
    <row r="241" spans="4:4" x14ac:dyDescent="0.25">
      <c r="D241">
        <v>0.47010000000000002</v>
      </c>
    </row>
    <row r="242" spans="4:4" x14ac:dyDescent="0.25">
      <c r="D242">
        <v>0.56299999999999994</v>
      </c>
    </row>
    <row r="243" spans="4:4" x14ac:dyDescent="0.25">
      <c r="D243">
        <v>0.47010000000000002</v>
      </c>
    </row>
    <row r="244" spans="4:4" x14ac:dyDescent="0.25">
      <c r="D244">
        <v>0.39579999999999999</v>
      </c>
    </row>
    <row r="245" spans="4:4" x14ac:dyDescent="0.25">
      <c r="D245">
        <v>0.5907</v>
      </c>
    </row>
    <row r="246" spans="4:4" x14ac:dyDescent="0.25">
      <c r="D246">
        <v>0.7228</v>
      </c>
    </row>
    <row r="247" spans="4:4" x14ac:dyDescent="0.25">
      <c r="D247">
        <v>0.67610000000000003</v>
      </c>
    </row>
    <row r="248" spans="4:4" x14ac:dyDescent="0.25">
      <c r="D248">
        <v>0.17330000000000001</v>
      </c>
    </row>
    <row r="249" spans="4:4" x14ac:dyDescent="0.25">
      <c r="D249">
        <v>0.59430000000000005</v>
      </c>
    </row>
    <row r="250" spans="4:4" x14ac:dyDescent="0.25">
      <c r="D250">
        <v>0.60950000000000004</v>
      </c>
    </row>
    <row r="251" spans="4:4" x14ac:dyDescent="0.25">
      <c r="D251">
        <v>0.45910000000000001</v>
      </c>
    </row>
    <row r="252" spans="4:4" x14ac:dyDescent="0.25">
      <c r="D252">
        <v>0.35949999999999999</v>
      </c>
    </row>
    <row r="253" spans="4:4" x14ac:dyDescent="0.25">
      <c r="D253">
        <v>0.6431</v>
      </c>
    </row>
    <row r="254" spans="4:4" x14ac:dyDescent="0.25">
      <c r="D254">
        <v>0.69589999999999996</v>
      </c>
    </row>
    <row r="255" spans="4:4" x14ac:dyDescent="0.25">
      <c r="D255">
        <v>0.5272</v>
      </c>
    </row>
    <row r="256" spans="4:4" x14ac:dyDescent="0.25">
      <c r="D256">
        <v>0.85160000000000002</v>
      </c>
    </row>
    <row r="257" spans="4:4" x14ac:dyDescent="0.25">
      <c r="D257">
        <v>0.86609999999999998</v>
      </c>
    </row>
    <row r="258" spans="4:4" x14ac:dyDescent="0.25">
      <c r="D258">
        <v>0.74739999999999995</v>
      </c>
    </row>
    <row r="259" spans="4:4" x14ac:dyDescent="0.25">
      <c r="D259">
        <v>0.61760000000000004</v>
      </c>
    </row>
    <row r="260" spans="4:4" x14ac:dyDescent="0.25">
      <c r="D260">
        <v>0.97870000000000001</v>
      </c>
    </row>
    <row r="261" spans="4:4" x14ac:dyDescent="0.25">
      <c r="D261">
        <v>0.95699999999999996</v>
      </c>
    </row>
    <row r="262" spans="4:4" x14ac:dyDescent="0.25">
      <c r="D262">
        <v>0.76280000000000003</v>
      </c>
    </row>
    <row r="263" spans="4:4" x14ac:dyDescent="0.25">
      <c r="D263">
        <v>0.75670000000000004</v>
      </c>
    </row>
    <row r="264" spans="4:4" x14ac:dyDescent="0.25">
      <c r="D264">
        <v>0.96389999999999998</v>
      </c>
    </row>
    <row r="265" spans="4:4" x14ac:dyDescent="0.25">
      <c r="D265">
        <v>0.77190000000000003</v>
      </c>
    </row>
    <row r="266" spans="4:4" x14ac:dyDescent="0.25">
      <c r="D266">
        <v>0.79310000000000003</v>
      </c>
    </row>
    <row r="267" spans="4:4" x14ac:dyDescent="0.25">
      <c r="D267">
        <v>0.50619999999999998</v>
      </c>
    </row>
    <row r="268" spans="4:4" x14ac:dyDescent="0.25">
      <c r="D268">
        <v>0.86339999999999995</v>
      </c>
    </row>
    <row r="269" spans="4:4" x14ac:dyDescent="0.25">
      <c r="D269">
        <v>0.88009999999999999</v>
      </c>
    </row>
    <row r="270" spans="4:4" x14ac:dyDescent="0.25">
      <c r="D270">
        <v>0.86339999999999995</v>
      </c>
    </row>
    <row r="271" spans="4:4" x14ac:dyDescent="0.25">
      <c r="D271">
        <v>0.91290000000000004</v>
      </c>
    </row>
    <row r="272" spans="4:4" x14ac:dyDescent="0.25">
      <c r="D272">
        <v>0.87480000000000002</v>
      </c>
    </row>
    <row r="273" spans="4:4" x14ac:dyDescent="0.25">
      <c r="D273">
        <v>0.82040000000000002</v>
      </c>
    </row>
    <row r="274" spans="4:4" x14ac:dyDescent="0.25">
      <c r="D274">
        <v>0.82969999999999999</v>
      </c>
    </row>
    <row r="275" spans="4:4" x14ac:dyDescent="0.25">
      <c r="D275">
        <v>0.83379999999999999</v>
      </c>
    </row>
    <row r="276" spans="4:4" x14ac:dyDescent="0.25">
      <c r="D276">
        <v>0.82750000000000001</v>
      </c>
    </row>
    <row r="277" spans="4:4" x14ac:dyDescent="0.25">
      <c r="D277">
        <v>0.84699999999999998</v>
      </c>
    </row>
    <row r="278" spans="4:4" x14ac:dyDescent="0.25">
      <c r="D278">
        <v>0.87490000000000001</v>
      </c>
    </row>
    <row r="279" spans="4:4" x14ac:dyDescent="0.25">
      <c r="D279">
        <v>0.93579999999999997</v>
      </c>
    </row>
    <row r="280" spans="4:4" x14ac:dyDescent="0.25">
      <c r="D280">
        <v>0.64929999999999999</v>
      </c>
    </row>
    <row r="281" spans="4:4" x14ac:dyDescent="0.25">
      <c r="D281">
        <v>0.78939999999999999</v>
      </c>
    </row>
    <row r="282" spans="4:4" x14ac:dyDescent="0.25">
      <c r="D282">
        <v>0.77059999999999995</v>
      </c>
    </row>
    <row r="283" spans="4:4" x14ac:dyDescent="0.25">
      <c r="D283">
        <v>0.93920000000000003</v>
      </c>
    </row>
    <row r="284" spans="4:4" x14ac:dyDescent="0.25">
      <c r="D284">
        <v>0.89419999999999999</v>
      </c>
    </row>
    <row r="285" spans="4:4" x14ac:dyDescent="0.25">
      <c r="D285">
        <v>0.84699999999999998</v>
      </c>
    </row>
    <row r="286" spans="4:4" x14ac:dyDescent="0.25">
      <c r="D286">
        <v>0.8286</v>
      </c>
    </row>
    <row r="287" spans="4:4" x14ac:dyDescent="0.25">
      <c r="D287">
        <v>0.90869999999999995</v>
      </c>
    </row>
    <row r="288" spans="4:4" x14ac:dyDescent="0.25">
      <c r="D288">
        <v>0.93030000000000002</v>
      </c>
    </row>
    <row r="289" spans="4:4" x14ac:dyDescent="0.25">
      <c r="D289">
        <v>0.88500000000000001</v>
      </c>
    </row>
    <row r="290" spans="4:4" x14ac:dyDescent="0.25">
      <c r="D290">
        <v>0.89300000000000002</v>
      </c>
    </row>
    <row r="291" spans="4:4" x14ac:dyDescent="0.25">
      <c r="D291">
        <v>0.87439999999999996</v>
      </c>
    </row>
    <row r="292" spans="4:4" x14ac:dyDescent="0.25">
      <c r="D292">
        <v>0.93310000000000004</v>
      </c>
    </row>
    <row r="293" spans="4:4" x14ac:dyDescent="0.25">
      <c r="D293">
        <v>0.80940000000000001</v>
      </c>
    </row>
    <row r="294" spans="4:4" x14ac:dyDescent="0.25">
      <c r="D294">
        <v>0.88690000000000002</v>
      </c>
    </row>
    <row r="295" spans="4:4" x14ac:dyDescent="0.25">
      <c r="D295">
        <v>0.96389999999999998</v>
      </c>
    </row>
    <row r="296" spans="4:4" x14ac:dyDescent="0.25">
      <c r="D296">
        <v>0.88690000000000002</v>
      </c>
    </row>
    <row r="297" spans="4:4" x14ac:dyDescent="0.25">
      <c r="D297">
        <v>0.87380000000000002</v>
      </c>
    </row>
    <row r="298" spans="4:4" x14ac:dyDescent="0.25">
      <c r="D298">
        <v>0.93879999999999997</v>
      </c>
    </row>
    <row r="299" spans="4:4" x14ac:dyDescent="0.25">
      <c r="D299">
        <v>0.94369999999999998</v>
      </c>
    </row>
    <row r="300" spans="4:4" x14ac:dyDescent="0.25">
      <c r="D300">
        <v>0.92759999999999998</v>
      </c>
    </row>
    <row r="301" spans="4:4" x14ac:dyDescent="0.25">
      <c r="D301">
        <v>0.68310000000000004</v>
      </c>
    </row>
    <row r="302" spans="4:4" x14ac:dyDescent="0.25">
      <c r="D302">
        <v>0.92310000000000003</v>
      </c>
    </row>
    <row r="303" spans="4:4" x14ac:dyDescent="0.25">
      <c r="D303">
        <v>0.91620000000000001</v>
      </c>
    </row>
    <row r="304" spans="4:4" x14ac:dyDescent="0.25">
      <c r="D304">
        <v>0.91659999999999997</v>
      </c>
    </row>
    <row r="305" spans="4:4" x14ac:dyDescent="0.25">
      <c r="D305">
        <v>0.88349999999999995</v>
      </c>
    </row>
    <row r="306" spans="4:4" x14ac:dyDescent="0.25">
      <c r="D306">
        <v>0.83050000000000002</v>
      </c>
    </row>
    <row r="307" spans="4:4" x14ac:dyDescent="0.25">
      <c r="D307">
        <v>0.92</v>
      </c>
    </row>
    <row r="308" spans="4:4" x14ac:dyDescent="0.25">
      <c r="D308">
        <v>0.8679</v>
      </c>
    </row>
    <row r="309" spans="4:4" x14ac:dyDescent="0.25">
      <c r="D309">
        <v>0.88360000000000005</v>
      </c>
    </row>
    <row r="310" spans="4:4" x14ac:dyDescent="0.25">
      <c r="D310">
        <v>0.82150000000000001</v>
      </c>
    </row>
    <row r="311" spans="4:4" x14ac:dyDescent="0.25">
      <c r="D311">
        <v>0.8508</v>
      </c>
    </row>
    <row r="312" spans="4:4" x14ac:dyDescent="0.25">
      <c r="D312">
        <v>0.91859999999999997</v>
      </c>
    </row>
    <row r="313" spans="4:4" x14ac:dyDescent="0.25">
      <c r="D313">
        <v>0.89270000000000005</v>
      </c>
    </row>
    <row r="314" spans="4:4" x14ac:dyDescent="0.25">
      <c r="D314">
        <v>0.86329999999999996</v>
      </c>
    </row>
    <row r="315" spans="4:4" x14ac:dyDescent="0.25">
      <c r="D315">
        <v>0.89859999999999995</v>
      </c>
    </row>
    <row r="316" spans="4:4" x14ac:dyDescent="0.25">
      <c r="D316">
        <v>0.86729999999999996</v>
      </c>
    </row>
    <row r="317" spans="4:4" x14ac:dyDescent="0.25">
      <c r="D317">
        <v>0.92349999999999999</v>
      </c>
    </row>
    <row r="318" spans="4:4" x14ac:dyDescent="0.25">
      <c r="D318">
        <v>0.72709999999999997</v>
      </c>
    </row>
    <row r="319" spans="4:4" x14ac:dyDescent="0.25">
      <c r="D319">
        <v>0.86990000000000001</v>
      </c>
    </row>
    <row r="320" spans="4:4" x14ac:dyDescent="0.25">
      <c r="D320">
        <v>0.93930000000000002</v>
      </c>
    </row>
    <row r="321" spans="4:4" x14ac:dyDescent="0.25">
      <c r="D321">
        <v>0.86990000000000001</v>
      </c>
    </row>
    <row r="322" spans="4:4" x14ac:dyDescent="0.25">
      <c r="D322">
        <v>0.87639999999999996</v>
      </c>
    </row>
    <row r="323" spans="4:4" x14ac:dyDescent="0.25">
      <c r="D323">
        <v>0.93969999999999998</v>
      </c>
    </row>
    <row r="324" spans="4:4" x14ac:dyDescent="0.25">
      <c r="D324">
        <v>0.9113</v>
      </c>
    </row>
    <row r="325" spans="4:4" x14ac:dyDescent="0.25">
      <c r="D325">
        <v>0.90369999999999995</v>
      </c>
    </row>
    <row r="326" spans="4:4" x14ac:dyDescent="0.25">
      <c r="D326">
        <v>0.6845</v>
      </c>
    </row>
    <row r="327" spans="4:4" x14ac:dyDescent="0.25">
      <c r="D327">
        <v>0.90090000000000003</v>
      </c>
    </row>
    <row r="328" spans="4:4" x14ac:dyDescent="0.25">
      <c r="D328">
        <v>0.9052</v>
      </c>
    </row>
    <row r="329" spans="4:4" x14ac:dyDescent="0.25">
      <c r="D329">
        <v>0.92710000000000004</v>
      </c>
    </row>
    <row r="330" spans="4:4" x14ac:dyDescent="0.25">
      <c r="D330">
        <v>0.86799999999999999</v>
      </c>
    </row>
    <row r="331" spans="4:4" x14ac:dyDescent="0.25">
      <c r="D331">
        <v>0.81310000000000004</v>
      </c>
    </row>
    <row r="332" spans="4:4" x14ac:dyDescent="0.25">
      <c r="D332">
        <v>0.89239999999999997</v>
      </c>
    </row>
    <row r="333" spans="4:4" x14ac:dyDescent="0.25">
      <c r="D333">
        <v>0.85070000000000001</v>
      </c>
    </row>
    <row r="334" spans="4:4" x14ac:dyDescent="0.25">
      <c r="D334">
        <v>0.80469999999999997</v>
      </c>
    </row>
    <row r="335" spans="4:4" x14ac:dyDescent="0.25">
      <c r="D335">
        <v>0.72899999999999998</v>
      </c>
    </row>
    <row r="336" spans="4:4" x14ac:dyDescent="0.25">
      <c r="D336">
        <v>0.82089999999999996</v>
      </c>
    </row>
    <row r="337" spans="4:4" x14ac:dyDescent="0.25">
      <c r="D337">
        <v>0.85770000000000002</v>
      </c>
    </row>
    <row r="338" spans="4:4" x14ac:dyDescent="0.25">
      <c r="D338">
        <v>0.93820000000000003</v>
      </c>
    </row>
    <row r="339" spans="4:4" x14ac:dyDescent="0.25">
      <c r="D339">
        <v>0.80959999999999999</v>
      </c>
    </row>
    <row r="340" spans="4:4" x14ac:dyDescent="0.25">
      <c r="D340">
        <v>0.88419999999999999</v>
      </c>
    </row>
    <row r="341" spans="4:4" x14ac:dyDescent="0.25">
      <c r="D341">
        <v>0.97140000000000004</v>
      </c>
    </row>
    <row r="342" spans="4:4" x14ac:dyDescent="0.25">
      <c r="D342">
        <v>0.87470000000000003</v>
      </c>
    </row>
    <row r="343" spans="4:4" x14ac:dyDescent="0.25">
      <c r="D343">
        <v>0.88790000000000002</v>
      </c>
    </row>
    <row r="344" spans="4:4" x14ac:dyDescent="0.25">
      <c r="D344">
        <v>0.89090000000000003</v>
      </c>
    </row>
    <row r="345" spans="4:4" x14ac:dyDescent="0.25">
      <c r="D345">
        <v>0.88790000000000002</v>
      </c>
    </row>
    <row r="346" spans="4:4" x14ac:dyDescent="0.25">
      <c r="D346">
        <v>0.72789999999999999</v>
      </c>
    </row>
    <row r="347" spans="4:4" x14ac:dyDescent="0.25">
      <c r="D347">
        <v>0.88880000000000003</v>
      </c>
    </row>
    <row r="348" spans="4:4" x14ac:dyDescent="0.25">
      <c r="D348">
        <v>0.85770000000000002</v>
      </c>
    </row>
    <row r="349" spans="4:4" x14ac:dyDescent="0.25">
      <c r="D349">
        <v>0.89370000000000005</v>
      </c>
    </row>
    <row r="350" spans="4:4" x14ac:dyDescent="0.25">
      <c r="D350">
        <v>0.49070000000000003</v>
      </c>
    </row>
    <row r="351" spans="4:4" x14ac:dyDescent="0.25">
      <c r="D351">
        <v>0.9415</v>
      </c>
    </row>
    <row r="352" spans="4:4" x14ac:dyDescent="0.25">
      <c r="D352">
        <v>0.7802</v>
      </c>
    </row>
    <row r="353" spans="4:4" x14ac:dyDescent="0.25">
      <c r="D353">
        <v>0.91120000000000001</v>
      </c>
    </row>
    <row r="354" spans="4:4" x14ac:dyDescent="0.25">
      <c r="D354">
        <v>0.71740000000000004</v>
      </c>
    </row>
    <row r="355" spans="4:4" x14ac:dyDescent="0.25">
      <c r="D355">
        <v>0.92190000000000005</v>
      </c>
    </row>
    <row r="356" spans="4:4" x14ac:dyDescent="0.25">
      <c r="D356">
        <v>0.90680000000000005</v>
      </c>
    </row>
    <row r="357" spans="4:4" x14ac:dyDescent="0.25">
      <c r="D357">
        <v>0.9133</v>
      </c>
    </row>
    <row r="358" spans="4:4" x14ac:dyDescent="0.25">
      <c r="D358">
        <v>0.67469999999999997</v>
      </c>
    </row>
    <row r="359" spans="4:4" x14ac:dyDescent="0.25">
      <c r="D359">
        <v>0.7208</v>
      </c>
    </row>
    <row r="360" spans="4:4" x14ac:dyDescent="0.25">
      <c r="D360">
        <v>0.9284</v>
      </c>
    </row>
    <row r="361" spans="4:4" x14ac:dyDescent="0.25">
      <c r="D361">
        <v>0.80820000000000003</v>
      </c>
    </row>
    <row r="362" spans="4:4" x14ac:dyDescent="0.25">
      <c r="D362">
        <v>0.66810000000000003</v>
      </c>
    </row>
    <row r="363" spans="4:4" x14ac:dyDescent="0.25">
      <c r="D363">
        <v>0.78939999999999999</v>
      </c>
    </row>
    <row r="364" spans="4:4" x14ac:dyDescent="0.25">
      <c r="D364">
        <v>0.82830000000000004</v>
      </c>
    </row>
    <row r="365" spans="4:4" x14ac:dyDescent="0.25">
      <c r="D365">
        <v>0.78120000000000001</v>
      </c>
    </row>
    <row r="366" spans="4:4" x14ac:dyDescent="0.25">
      <c r="D366">
        <v>0.78420000000000001</v>
      </c>
    </row>
    <row r="367" spans="4:4" x14ac:dyDescent="0.25">
      <c r="D367">
        <v>0.80330000000000001</v>
      </c>
    </row>
    <row r="368" spans="4:4" x14ac:dyDescent="0.25">
      <c r="D368">
        <v>0.78420000000000001</v>
      </c>
    </row>
    <row r="369" spans="4:4" x14ac:dyDescent="0.25">
      <c r="D369">
        <v>0.69640000000000002</v>
      </c>
    </row>
    <row r="370" spans="4:4" x14ac:dyDescent="0.25">
      <c r="D370">
        <v>0.84179999999999999</v>
      </c>
    </row>
    <row r="371" spans="4:4" x14ac:dyDescent="0.25">
      <c r="D371">
        <v>0.9365</v>
      </c>
    </row>
    <row r="372" spans="4:4" x14ac:dyDescent="0.25">
      <c r="D372">
        <v>0.89219999999999999</v>
      </c>
    </row>
    <row r="373" spans="4:4" x14ac:dyDescent="0.25">
      <c r="D373">
        <v>0.41089999999999999</v>
      </c>
    </row>
    <row r="374" spans="4:4" x14ac:dyDescent="0.25">
      <c r="D374">
        <v>0.84660000000000002</v>
      </c>
    </row>
    <row r="375" spans="4:4" x14ac:dyDescent="0.25">
      <c r="D375">
        <v>0.81140000000000001</v>
      </c>
    </row>
    <row r="376" spans="4:4" x14ac:dyDescent="0.25">
      <c r="D376">
        <v>0.76239999999999997</v>
      </c>
    </row>
    <row r="377" spans="4:4" x14ac:dyDescent="0.25">
      <c r="D377">
        <v>0.6552</v>
      </c>
    </row>
    <row r="378" spans="4:4" x14ac:dyDescent="0.25">
      <c r="D378">
        <v>0.74539999999999995</v>
      </c>
    </row>
    <row r="379" spans="4:4" x14ac:dyDescent="0.25">
      <c r="D379">
        <v>0.90480000000000005</v>
      </c>
    </row>
    <row r="380" spans="4:4" x14ac:dyDescent="0.25">
      <c r="D380">
        <v>0.79459999999999997</v>
      </c>
    </row>
    <row r="381" spans="4:4" x14ac:dyDescent="0.25">
      <c r="D381">
        <v>0.93430000000000002</v>
      </c>
    </row>
    <row r="382" spans="4:4" x14ac:dyDescent="0.25">
      <c r="D382">
        <v>0.79400000000000004</v>
      </c>
    </row>
    <row r="383" spans="4:4" x14ac:dyDescent="0.25">
      <c r="D383">
        <v>0.75860000000000005</v>
      </c>
    </row>
    <row r="384" spans="4:4" x14ac:dyDescent="0.25">
      <c r="D384">
        <v>0.9385</v>
      </c>
    </row>
    <row r="385" spans="4:4" x14ac:dyDescent="0.25">
      <c r="D385">
        <v>0.78639999999999999</v>
      </c>
    </row>
    <row r="386" spans="4:4" x14ac:dyDescent="0.25">
      <c r="D386">
        <v>0.76580000000000004</v>
      </c>
    </row>
    <row r="387" spans="4:4" x14ac:dyDescent="0.25">
      <c r="D387">
        <v>0.47810000000000002</v>
      </c>
    </row>
    <row r="388" spans="4:4" x14ac:dyDescent="0.25">
      <c r="D388">
        <v>0.87060000000000004</v>
      </c>
    </row>
    <row r="389" spans="4:4" x14ac:dyDescent="0.25">
      <c r="D389">
        <v>0.85599999999999998</v>
      </c>
    </row>
    <row r="390" spans="4:4" x14ac:dyDescent="0.25">
      <c r="D390">
        <v>0.87060000000000004</v>
      </c>
    </row>
    <row r="391" spans="4:4" x14ac:dyDescent="0.25">
      <c r="D391">
        <v>0.90249999999999997</v>
      </c>
    </row>
    <row r="392" spans="4:4" x14ac:dyDescent="0.25">
      <c r="D392">
        <v>0.87929999999999997</v>
      </c>
    </row>
    <row r="393" spans="4:4" x14ac:dyDescent="0.25">
      <c r="D393">
        <v>0.8579</v>
      </c>
    </row>
    <row r="394" spans="4:4" x14ac:dyDescent="0.25">
      <c r="D394">
        <v>0.84750000000000003</v>
      </c>
    </row>
    <row r="395" spans="4:4" x14ac:dyDescent="0.25">
      <c r="D395">
        <v>0.79879999999999995</v>
      </c>
    </row>
    <row r="396" spans="4:4" x14ac:dyDescent="0.25">
      <c r="D396">
        <v>0.83240000000000003</v>
      </c>
    </row>
    <row r="397" spans="4:4" x14ac:dyDescent="0.25">
      <c r="D397">
        <v>0.83199999999999996</v>
      </c>
    </row>
    <row r="398" spans="4:4" x14ac:dyDescent="0.25">
      <c r="D398">
        <v>0.85260000000000002</v>
      </c>
    </row>
    <row r="399" spans="4:4" x14ac:dyDescent="0.25">
      <c r="D399">
        <v>0.91349999999999998</v>
      </c>
    </row>
    <row r="400" spans="4:4" x14ac:dyDescent="0.25">
      <c r="D400">
        <v>0.63149999999999995</v>
      </c>
    </row>
    <row r="401" spans="4:4" x14ac:dyDescent="0.25">
      <c r="D401">
        <v>0.8095</v>
      </c>
    </row>
    <row r="402" spans="4:4" x14ac:dyDescent="0.25">
      <c r="D402">
        <v>0.78359999999999996</v>
      </c>
    </row>
    <row r="403" spans="4:4" x14ac:dyDescent="0.25">
      <c r="D403">
        <v>0.84230000000000005</v>
      </c>
    </row>
    <row r="404" spans="4:4" x14ac:dyDescent="0.25">
      <c r="D404">
        <v>0.82420000000000004</v>
      </c>
    </row>
    <row r="405" spans="4:4" x14ac:dyDescent="0.25">
      <c r="D405">
        <v>0.97230000000000005</v>
      </c>
    </row>
    <row r="406" spans="4:4" x14ac:dyDescent="0.25">
      <c r="D406">
        <v>0.84709999999999996</v>
      </c>
    </row>
    <row r="407" spans="4:4" x14ac:dyDescent="0.25">
      <c r="D407">
        <v>0.85980000000000001</v>
      </c>
    </row>
    <row r="408" spans="4:4" x14ac:dyDescent="0.25">
      <c r="D408">
        <v>0.61399999999999999</v>
      </c>
    </row>
    <row r="409" spans="4:4" x14ac:dyDescent="0.25">
      <c r="D409">
        <v>0.92359999999999998</v>
      </c>
    </row>
    <row r="410" spans="4:4" x14ac:dyDescent="0.25">
      <c r="D410">
        <v>0.94220000000000004</v>
      </c>
    </row>
    <row r="411" spans="4:4" x14ac:dyDescent="0.25">
      <c r="D411">
        <v>0.92359999999999998</v>
      </c>
    </row>
    <row r="412" spans="4:4" x14ac:dyDescent="0.25">
      <c r="D412">
        <v>0.94720000000000004</v>
      </c>
    </row>
    <row r="413" spans="4:4" x14ac:dyDescent="0.25">
      <c r="D413">
        <v>0.93620000000000003</v>
      </c>
    </row>
    <row r="414" spans="4:4" x14ac:dyDescent="0.25">
      <c r="D414">
        <v>0.876</v>
      </c>
    </row>
    <row r="415" spans="4:4" x14ac:dyDescent="0.25">
      <c r="D415">
        <v>0.90159999999999996</v>
      </c>
    </row>
    <row r="416" spans="4:4" x14ac:dyDescent="0.25">
      <c r="D416">
        <v>0.78480000000000005</v>
      </c>
    </row>
    <row r="417" spans="4:4" x14ac:dyDescent="0.25">
      <c r="D417">
        <v>0.88759999999999994</v>
      </c>
    </row>
    <row r="418" spans="4:4" x14ac:dyDescent="0.25">
      <c r="D418">
        <v>0.88719999999999999</v>
      </c>
    </row>
    <row r="419" spans="4:4" x14ac:dyDescent="0.25">
      <c r="D419">
        <v>0.93679999999999997</v>
      </c>
    </row>
    <row r="420" spans="4:4" x14ac:dyDescent="0.25">
      <c r="D420">
        <v>0.93430000000000002</v>
      </c>
    </row>
    <row r="421" spans="4:4" x14ac:dyDescent="0.25">
      <c r="D421">
        <v>0.72919999999999996</v>
      </c>
    </row>
    <row r="422" spans="4:4" x14ac:dyDescent="0.25">
      <c r="D422">
        <v>0.86760000000000004</v>
      </c>
    </row>
    <row r="423" spans="4:4" x14ac:dyDescent="0.25">
      <c r="D423">
        <v>0.84409999999999996</v>
      </c>
    </row>
    <row r="424" spans="4:4" x14ac:dyDescent="0.25">
      <c r="D424">
        <v>0.89329999999999998</v>
      </c>
    </row>
    <row r="425" spans="4:4" x14ac:dyDescent="0.25">
      <c r="D425">
        <v>0.82130000000000003</v>
      </c>
    </row>
    <row r="426" spans="4:4" x14ac:dyDescent="0.25">
      <c r="D426">
        <v>0.88929999999999998</v>
      </c>
    </row>
    <row r="427" spans="4:4" x14ac:dyDescent="0.25">
      <c r="D427">
        <v>0.87619999999999998</v>
      </c>
    </row>
    <row r="428" spans="4:4" x14ac:dyDescent="0.25">
      <c r="D428">
        <v>0.78990000000000005</v>
      </c>
    </row>
    <row r="429" spans="4:4" x14ac:dyDescent="0.25">
      <c r="D429">
        <v>0.88100000000000001</v>
      </c>
    </row>
    <row r="430" spans="4:4" x14ac:dyDescent="0.25">
      <c r="D430">
        <v>0.89970000000000006</v>
      </c>
    </row>
    <row r="431" spans="4:4" x14ac:dyDescent="0.25">
      <c r="D431">
        <v>0.88100000000000001</v>
      </c>
    </row>
    <row r="432" spans="4:4" x14ac:dyDescent="0.25">
      <c r="D432">
        <v>0.81820000000000004</v>
      </c>
    </row>
    <row r="433" spans="4:4" x14ac:dyDescent="0.25">
      <c r="D433">
        <v>0.92969999999999997</v>
      </c>
    </row>
    <row r="434" spans="4:4" x14ac:dyDescent="0.25">
      <c r="D434">
        <v>0.97660000000000002</v>
      </c>
    </row>
    <row r="435" spans="4:4" x14ac:dyDescent="0.25">
      <c r="D435">
        <v>0.95450000000000002</v>
      </c>
    </row>
    <row r="436" spans="4:4" x14ac:dyDescent="0.25">
      <c r="D436">
        <v>0.53839999999999999</v>
      </c>
    </row>
    <row r="437" spans="4:4" x14ac:dyDescent="0.25">
      <c r="D437">
        <v>0.91639999999999999</v>
      </c>
    </row>
    <row r="438" spans="4:4" x14ac:dyDescent="0.25">
      <c r="D438">
        <v>0.86299999999999999</v>
      </c>
    </row>
    <row r="439" spans="4:4" x14ac:dyDescent="0.25">
      <c r="D439">
        <v>0.8659</v>
      </c>
    </row>
    <row r="440" spans="4:4" x14ac:dyDescent="0.25">
      <c r="D440">
        <v>0.79679999999999995</v>
      </c>
    </row>
    <row r="441" spans="4:4" x14ac:dyDescent="0.25">
      <c r="D441">
        <v>0.83440000000000003</v>
      </c>
    </row>
    <row r="442" spans="4:4" x14ac:dyDescent="0.25">
      <c r="D442">
        <v>0.95789999999999997</v>
      </c>
    </row>
    <row r="443" spans="4:4" x14ac:dyDescent="0.25">
      <c r="D443">
        <v>0.88649999999999995</v>
      </c>
    </row>
    <row r="444" spans="4:4" x14ac:dyDescent="0.25">
      <c r="D444">
        <v>0.80600000000000005</v>
      </c>
    </row>
    <row r="445" spans="4:4" x14ac:dyDescent="0.25">
      <c r="D445">
        <v>0.94599999999999995</v>
      </c>
    </row>
    <row r="446" spans="4:4" x14ac:dyDescent="0.25">
      <c r="D446">
        <v>0.93030000000000002</v>
      </c>
    </row>
    <row r="447" spans="4:4" x14ac:dyDescent="0.25">
      <c r="D447">
        <v>0.81169999999999998</v>
      </c>
    </row>
    <row r="448" spans="4:4" x14ac:dyDescent="0.25">
      <c r="D448">
        <v>0.9153</v>
      </c>
    </row>
    <row r="449" spans="4:4" x14ac:dyDescent="0.25">
      <c r="D449">
        <v>0.9022</v>
      </c>
    </row>
    <row r="450" spans="4:4" x14ac:dyDescent="0.25">
      <c r="D450">
        <v>0.9153</v>
      </c>
    </row>
    <row r="451" spans="4:4" x14ac:dyDescent="0.25">
      <c r="D451">
        <v>0.74280000000000002</v>
      </c>
    </row>
    <row r="452" spans="4:4" x14ac:dyDescent="0.25">
      <c r="D452">
        <v>0.92430000000000001</v>
      </c>
    </row>
    <row r="453" spans="4:4" x14ac:dyDescent="0.25">
      <c r="D453">
        <v>0.88549999999999995</v>
      </c>
    </row>
    <row r="454" spans="4:4" x14ac:dyDescent="0.25">
      <c r="D454">
        <v>0.93700000000000006</v>
      </c>
    </row>
    <row r="455" spans="4:4" x14ac:dyDescent="0.25">
      <c r="D455">
        <v>0.46550000000000002</v>
      </c>
    </row>
    <row r="456" spans="4:4" x14ac:dyDescent="0.25">
      <c r="D456">
        <v>0.97170000000000001</v>
      </c>
    </row>
    <row r="457" spans="4:4" x14ac:dyDescent="0.25">
      <c r="D457">
        <v>0.73299999999999998</v>
      </c>
    </row>
    <row r="458" spans="4:4" x14ac:dyDescent="0.25">
      <c r="D458">
        <v>0.91510000000000002</v>
      </c>
    </row>
    <row r="459" spans="4:4" x14ac:dyDescent="0.25">
      <c r="D459">
        <v>0.71279999999999999</v>
      </c>
    </row>
    <row r="460" spans="4:4" x14ac:dyDescent="0.25">
      <c r="D460">
        <v>0.95009999999999994</v>
      </c>
    </row>
    <row r="461" spans="4:4" x14ac:dyDescent="0.25">
      <c r="D461">
        <v>0.9556</v>
      </c>
    </row>
    <row r="462" spans="4:4" x14ac:dyDescent="0.25">
      <c r="D462">
        <v>0.97289999999999999</v>
      </c>
    </row>
    <row r="463" spans="4:4" x14ac:dyDescent="0.25">
      <c r="D463">
        <v>0.83660000000000001</v>
      </c>
    </row>
    <row r="464" spans="4:4" x14ac:dyDescent="0.25">
      <c r="D464">
        <v>0.84670000000000001</v>
      </c>
    </row>
    <row r="465" spans="4:4" x14ac:dyDescent="0.25">
      <c r="D465">
        <v>0.60640000000000005</v>
      </c>
    </row>
    <row r="466" spans="4:4" x14ac:dyDescent="0.25">
      <c r="D466">
        <v>0.90500000000000003</v>
      </c>
    </row>
    <row r="467" spans="4:4" x14ac:dyDescent="0.25">
      <c r="D467">
        <v>0.92600000000000005</v>
      </c>
    </row>
    <row r="468" spans="4:4" x14ac:dyDescent="0.25">
      <c r="D468">
        <v>0.90500000000000003</v>
      </c>
    </row>
    <row r="469" spans="4:4" x14ac:dyDescent="0.25">
      <c r="D469">
        <v>0.92390000000000005</v>
      </c>
    </row>
    <row r="470" spans="4:4" x14ac:dyDescent="0.25">
      <c r="D470">
        <v>0.90769999999999995</v>
      </c>
    </row>
    <row r="471" spans="4:4" x14ac:dyDescent="0.25">
      <c r="D471">
        <v>0.85229999999999995</v>
      </c>
    </row>
    <row r="472" spans="4:4" x14ac:dyDescent="0.25">
      <c r="D472">
        <v>0.88170000000000004</v>
      </c>
    </row>
    <row r="473" spans="4:4" x14ac:dyDescent="0.25">
      <c r="D473">
        <v>0.79510000000000003</v>
      </c>
    </row>
    <row r="474" spans="4:4" x14ac:dyDescent="0.25">
      <c r="D474">
        <v>0.86809999999999998</v>
      </c>
    </row>
    <row r="475" spans="4:4" x14ac:dyDescent="0.25">
      <c r="D475">
        <v>0.85709999999999997</v>
      </c>
    </row>
    <row r="476" spans="4:4" x14ac:dyDescent="0.25">
      <c r="D476">
        <v>0.91890000000000005</v>
      </c>
    </row>
    <row r="477" spans="4:4" x14ac:dyDescent="0.25">
      <c r="D477">
        <v>0.95550000000000002</v>
      </c>
    </row>
    <row r="478" spans="4:4" x14ac:dyDescent="0.25">
      <c r="D478">
        <v>0.70920000000000005</v>
      </c>
    </row>
    <row r="479" spans="4:4" x14ac:dyDescent="0.25">
      <c r="D479">
        <v>0.84530000000000005</v>
      </c>
    </row>
    <row r="480" spans="4:4" x14ac:dyDescent="0.25">
      <c r="D480">
        <v>0.82730000000000004</v>
      </c>
    </row>
    <row r="481" spans="4:4" x14ac:dyDescent="0.25">
      <c r="D481">
        <v>0.89170000000000005</v>
      </c>
    </row>
    <row r="482" spans="4:4" x14ac:dyDescent="0.25">
      <c r="D482">
        <v>0.76439999999999997</v>
      </c>
    </row>
    <row r="483" spans="4:4" x14ac:dyDescent="0.25">
      <c r="D483">
        <v>0.91520000000000001</v>
      </c>
    </row>
    <row r="484" spans="4:4" x14ac:dyDescent="0.25">
      <c r="D484">
        <v>0.91120000000000001</v>
      </c>
    </row>
    <row r="485" spans="4:4" x14ac:dyDescent="0.25">
      <c r="D485">
        <v>0.91520000000000001</v>
      </c>
    </row>
    <row r="486" spans="4:4" x14ac:dyDescent="0.25">
      <c r="D486">
        <v>0.77690000000000003</v>
      </c>
    </row>
    <row r="487" spans="4:4" x14ac:dyDescent="0.25">
      <c r="D487">
        <v>0.92030000000000001</v>
      </c>
    </row>
    <row r="488" spans="4:4" x14ac:dyDescent="0.25">
      <c r="D488">
        <v>0.87639999999999996</v>
      </c>
    </row>
    <row r="489" spans="4:4" x14ac:dyDescent="0.25">
      <c r="D489">
        <v>0.91410000000000002</v>
      </c>
    </row>
    <row r="490" spans="4:4" x14ac:dyDescent="0.25">
      <c r="D490">
        <v>0.48399999999999999</v>
      </c>
    </row>
    <row r="491" spans="4:4" x14ac:dyDescent="0.25">
      <c r="D491">
        <v>0.93100000000000005</v>
      </c>
    </row>
    <row r="492" spans="4:4" x14ac:dyDescent="0.25">
      <c r="D492">
        <v>0.73680000000000001</v>
      </c>
    </row>
    <row r="493" spans="4:4" x14ac:dyDescent="0.25">
      <c r="D493">
        <v>0.93559999999999999</v>
      </c>
    </row>
    <row r="494" spans="4:4" x14ac:dyDescent="0.25">
      <c r="D494">
        <v>0.76019999999999999</v>
      </c>
    </row>
    <row r="495" spans="4:4" x14ac:dyDescent="0.25">
      <c r="D495">
        <v>0.87360000000000004</v>
      </c>
    </row>
    <row r="496" spans="4:4" x14ac:dyDescent="0.25">
      <c r="D496">
        <v>0.92469999999999997</v>
      </c>
    </row>
    <row r="497" spans="4:4" x14ac:dyDescent="0.25">
      <c r="D497">
        <v>0.96550000000000002</v>
      </c>
    </row>
    <row r="498" spans="4:4" x14ac:dyDescent="0.25">
      <c r="D498">
        <v>0.86480000000000001</v>
      </c>
    </row>
    <row r="499" spans="4:4" x14ac:dyDescent="0.25">
      <c r="D499">
        <v>0.90459999999999996</v>
      </c>
    </row>
    <row r="500" spans="4:4" x14ac:dyDescent="0.25">
      <c r="D500">
        <v>0.92779999999999996</v>
      </c>
    </row>
    <row r="501" spans="4:4" x14ac:dyDescent="0.25">
      <c r="D501">
        <v>0.90459999999999996</v>
      </c>
    </row>
    <row r="502" spans="4:4" x14ac:dyDescent="0.25">
      <c r="D502">
        <v>0.77039999999999997</v>
      </c>
    </row>
    <row r="503" spans="4:4" x14ac:dyDescent="0.25">
      <c r="D503">
        <v>0.91259999999999997</v>
      </c>
    </row>
    <row r="504" spans="4:4" x14ac:dyDescent="0.25">
      <c r="D504">
        <v>0.87970000000000004</v>
      </c>
    </row>
    <row r="505" spans="4:4" x14ac:dyDescent="0.25">
      <c r="D505">
        <v>0.90710000000000002</v>
      </c>
    </row>
    <row r="506" spans="4:4" x14ac:dyDescent="0.25">
      <c r="D506">
        <v>0.55630000000000002</v>
      </c>
    </row>
    <row r="507" spans="4:4" x14ac:dyDescent="0.25">
      <c r="D507">
        <v>0.95420000000000005</v>
      </c>
    </row>
    <row r="508" spans="4:4" x14ac:dyDescent="0.25">
      <c r="D508">
        <v>0.83889999999999998</v>
      </c>
    </row>
    <row r="509" spans="4:4" x14ac:dyDescent="0.25">
      <c r="D509">
        <v>0.93959999999999999</v>
      </c>
    </row>
    <row r="510" spans="4:4" x14ac:dyDescent="0.25">
      <c r="D510">
        <v>0.76870000000000005</v>
      </c>
    </row>
    <row r="511" spans="4:4" x14ac:dyDescent="0.25">
      <c r="D511">
        <v>0.90459999999999996</v>
      </c>
    </row>
    <row r="512" spans="4:4" x14ac:dyDescent="0.25">
      <c r="D512">
        <v>0.91490000000000005</v>
      </c>
    </row>
    <row r="513" spans="4:4" x14ac:dyDescent="0.25">
      <c r="D513">
        <v>0.90590000000000004</v>
      </c>
    </row>
    <row r="514" spans="4:4" x14ac:dyDescent="0.25">
      <c r="D514">
        <v>0.6865</v>
      </c>
    </row>
    <row r="515" spans="4:4" x14ac:dyDescent="0.25">
      <c r="D515">
        <v>0.78300000000000003</v>
      </c>
    </row>
    <row r="516" spans="4:4" x14ac:dyDescent="0.25">
      <c r="D516">
        <v>0.6865</v>
      </c>
    </row>
    <row r="517" spans="4:4" x14ac:dyDescent="0.25">
      <c r="D517">
        <v>0.5121</v>
      </c>
    </row>
    <row r="518" spans="4:4" x14ac:dyDescent="0.25">
      <c r="D518">
        <v>0.74250000000000005</v>
      </c>
    </row>
    <row r="519" spans="4:4" x14ac:dyDescent="0.25">
      <c r="D519">
        <v>0.74170000000000003</v>
      </c>
    </row>
    <row r="520" spans="4:4" x14ac:dyDescent="0.25">
      <c r="D520">
        <v>0.77569999999999995</v>
      </c>
    </row>
    <row r="521" spans="4:4" x14ac:dyDescent="0.25">
      <c r="D521">
        <v>0.25259999999999999</v>
      </c>
    </row>
    <row r="522" spans="4:4" x14ac:dyDescent="0.25">
      <c r="D522">
        <v>0.78990000000000005</v>
      </c>
    </row>
    <row r="523" spans="4:4" x14ac:dyDescent="0.25">
      <c r="D523">
        <v>0.70860000000000001</v>
      </c>
    </row>
    <row r="524" spans="4:4" x14ac:dyDescent="0.25">
      <c r="D524">
        <v>0.73729999999999996</v>
      </c>
    </row>
    <row r="525" spans="4:4" x14ac:dyDescent="0.25">
      <c r="D525">
        <v>0.53459999999999996</v>
      </c>
    </row>
    <row r="526" spans="4:4" x14ac:dyDescent="0.25">
      <c r="D526">
        <v>0.81799999999999995</v>
      </c>
    </row>
    <row r="527" spans="4:4" x14ac:dyDescent="0.25">
      <c r="D527">
        <v>0.80549999999999999</v>
      </c>
    </row>
    <row r="528" spans="4:4" x14ac:dyDescent="0.25">
      <c r="D528">
        <v>0.76219999999999999</v>
      </c>
    </row>
    <row r="529" spans="4:4" x14ac:dyDescent="0.25">
      <c r="D529">
        <v>0.89900000000000002</v>
      </c>
    </row>
    <row r="530" spans="4:4" x14ac:dyDescent="0.25">
      <c r="D530">
        <v>1</v>
      </c>
    </row>
    <row r="531" spans="4:4" x14ac:dyDescent="0.25">
      <c r="D531">
        <v>0.85489999999999999</v>
      </c>
    </row>
    <row r="532" spans="4:4" x14ac:dyDescent="0.25">
      <c r="D532">
        <v>0.91710000000000003</v>
      </c>
    </row>
    <row r="533" spans="4:4" x14ac:dyDescent="0.25">
      <c r="D533">
        <v>0.9002</v>
      </c>
    </row>
    <row r="534" spans="4:4" x14ac:dyDescent="0.25">
      <c r="D534">
        <v>0.93720000000000003</v>
      </c>
    </row>
    <row r="535" spans="4:4" x14ac:dyDescent="0.25">
      <c r="D535">
        <v>0.61860000000000004</v>
      </c>
    </row>
    <row r="536" spans="4:4" x14ac:dyDescent="0.25">
      <c r="D536">
        <v>0.95850000000000002</v>
      </c>
    </row>
    <row r="537" spans="4:4" x14ac:dyDescent="0.25">
      <c r="D537">
        <v>0.79020000000000001</v>
      </c>
    </row>
    <row r="538" spans="4:4" x14ac:dyDescent="0.25">
      <c r="D538">
        <v>0.93530000000000002</v>
      </c>
    </row>
    <row r="539" spans="4:4" x14ac:dyDescent="0.25">
      <c r="D539">
        <v>0.83320000000000005</v>
      </c>
    </row>
    <row r="540" spans="4:4" x14ac:dyDescent="0.25">
      <c r="D540">
        <v>0.84079999999999999</v>
      </c>
    </row>
    <row r="541" spans="4:4" x14ac:dyDescent="0.25">
      <c r="D541">
        <v>0.92379999999999995</v>
      </c>
    </row>
    <row r="542" spans="4:4" x14ac:dyDescent="0.25">
      <c r="D542">
        <v>0.94630000000000003</v>
      </c>
    </row>
    <row r="543" spans="4:4" x14ac:dyDescent="0.25">
      <c r="D543">
        <v>0.89900000000000002</v>
      </c>
    </row>
    <row r="544" spans="4:4" x14ac:dyDescent="0.25">
      <c r="D544">
        <v>0.87660000000000005</v>
      </c>
    </row>
    <row r="545" spans="4:4" x14ac:dyDescent="0.25">
      <c r="D545">
        <v>0.97799999999999998</v>
      </c>
    </row>
    <row r="546" spans="4:4" x14ac:dyDescent="0.25">
      <c r="D546">
        <v>0.90839999999999999</v>
      </c>
    </row>
    <row r="547" spans="4:4" x14ac:dyDescent="0.25">
      <c r="D547">
        <v>0.94130000000000003</v>
      </c>
    </row>
    <row r="548" spans="4:4" x14ac:dyDescent="0.25">
      <c r="D548">
        <v>0.6794</v>
      </c>
    </row>
    <row r="549" spans="4:4" x14ac:dyDescent="0.25">
      <c r="D549">
        <v>0.94</v>
      </c>
    </row>
    <row r="550" spans="4:4" x14ac:dyDescent="0.25">
      <c r="D550">
        <v>0.87980000000000003</v>
      </c>
    </row>
    <row r="551" spans="4:4" x14ac:dyDescent="0.25">
      <c r="D551">
        <v>0.95579999999999998</v>
      </c>
    </row>
    <row r="552" spans="4:4" x14ac:dyDescent="0.25">
      <c r="D552">
        <v>0.88139999999999996</v>
      </c>
    </row>
    <row r="553" spans="4:4" x14ac:dyDescent="0.25">
      <c r="D553">
        <v>0.82130000000000003</v>
      </c>
    </row>
    <row r="554" spans="4:4" x14ac:dyDescent="0.25">
      <c r="D554">
        <v>0.93220000000000003</v>
      </c>
    </row>
    <row r="555" spans="4:4" x14ac:dyDescent="0.25">
      <c r="D555">
        <v>0.88049999999999995</v>
      </c>
    </row>
    <row r="556" spans="4:4" x14ac:dyDescent="0.25">
      <c r="D556">
        <v>0.85489999999999999</v>
      </c>
    </row>
    <row r="557" spans="4:4" x14ac:dyDescent="0.25">
      <c r="D557">
        <v>0.91710000000000003</v>
      </c>
    </row>
    <row r="558" spans="4:4" x14ac:dyDescent="0.25">
      <c r="D558">
        <v>0.9002</v>
      </c>
    </row>
    <row r="559" spans="4:4" x14ac:dyDescent="0.25">
      <c r="D559">
        <v>0.93720000000000003</v>
      </c>
    </row>
    <row r="560" spans="4:4" x14ac:dyDescent="0.25">
      <c r="D560">
        <v>0.61860000000000004</v>
      </c>
    </row>
    <row r="561" spans="4:4" x14ac:dyDescent="0.25">
      <c r="D561">
        <v>0.95850000000000002</v>
      </c>
    </row>
    <row r="562" spans="4:4" x14ac:dyDescent="0.25">
      <c r="D562">
        <v>0.79020000000000001</v>
      </c>
    </row>
    <row r="563" spans="4:4" x14ac:dyDescent="0.25">
      <c r="D563">
        <v>0.93530000000000002</v>
      </c>
    </row>
    <row r="564" spans="4:4" x14ac:dyDescent="0.25">
      <c r="D564">
        <v>0.83320000000000005</v>
      </c>
    </row>
    <row r="565" spans="4:4" x14ac:dyDescent="0.25">
      <c r="D565">
        <v>0.84079999999999999</v>
      </c>
    </row>
    <row r="566" spans="4:4" x14ac:dyDescent="0.25">
      <c r="D566">
        <v>0.92379999999999995</v>
      </c>
    </row>
    <row r="567" spans="4:4" x14ac:dyDescent="0.25">
      <c r="D567">
        <v>0.94630000000000003</v>
      </c>
    </row>
    <row r="568" spans="4:4" x14ac:dyDescent="0.25">
      <c r="D568">
        <v>0.87780000000000002</v>
      </c>
    </row>
    <row r="569" spans="4:4" x14ac:dyDescent="0.25">
      <c r="D569">
        <v>0.85489999999999999</v>
      </c>
    </row>
    <row r="570" spans="4:4" x14ac:dyDescent="0.25">
      <c r="D570">
        <v>0.83350000000000002</v>
      </c>
    </row>
    <row r="571" spans="4:4" x14ac:dyDescent="0.25">
      <c r="D571">
        <v>0.86909999999999998</v>
      </c>
    </row>
    <row r="572" spans="4:4" x14ac:dyDescent="0.25">
      <c r="D572">
        <v>0.81340000000000001</v>
      </c>
    </row>
    <row r="573" spans="4:4" x14ac:dyDescent="0.25">
      <c r="D573">
        <v>0.88280000000000003</v>
      </c>
    </row>
    <row r="574" spans="4:4" x14ac:dyDescent="0.25">
      <c r="D574">
        <v>0.87009999999999998</v>
      </c>
    </row>
    <row r="575" spans="4:4" x14ac:dyDescent="0.25">
      <c r="D575">
        <v>0.95289999999999997</v>
      </c>
    </row>
    <row r="576" spans="4:4" x14ac:dyDescent="0.25">
      <c r="D576">
        <v>0.62270000000000003</v>
      </c>
    </row>
    <row r="577" spans="4:4" x14ac:dyDescent="0.25">
      <c r="D577">
        <v>0.80169999999999997</v>
      </c>
    </row>
    <row r="578" spans="4:4" x14ac:dyDescent="0.25">
      <c r="D578">
        <v>0.77090000000000003</v>
      </c>
    </row>
    <row r="579" spans="4:4" x14ac:dyDescent="0.25">
      <c r="D579">
        <v>0.94010000000000005</v>
      </c>
    </row>
    <row r="580" spans="4:4" x14ac:dyDescent="0.25">
      <c r="D580">
        <v>0.96460000000000001</v>
      </c>
    </row>
    <row r="581" spans="4:4" x14ac:dyDescent="0.25">
      <c r="D581">
        <v>0.64410000000000001</v>
      </c>
    </row>
    <row r="582" spans="4:4" x14ac:dyDescent="0.25">
      <c r="D582">
        <v>0.9587</v>
      </c>
    </row>
    <row r="583" spans="4:4" x14ac:dyDescent="0.25">
      <c r="D583">
        <v>0.86550000000000005</v>
      </c>
    </row>
    <row r="584" spans="4:4" x14ac:dyDescent="0.25">
      <c r="D584">
        <v>0.94789999999999996</v>
      </c>
    </row>
    <row r="585" spans="4:4" x14ac:dyDescent="0.25">
      <c r="D585">
        <v>0.85460000000000003</v>
      </c>
    </row>
    <row r="586" spans="4:4" x14ac:dyDescent="0.25">
      <c r="D586">
        <v>0.84540000000000004</v>
      </c>
    </row>
    <row r="587" spans="4:4" x14ac:dyDescent="0.25">
      <c r="D587">
        <v>0.96150000000000002</v>
      </c>
    </row>
    <row r="588" spans="4:4" x14ac:dyDescent="0.25">
      <c r="D588">
        <v>0.90239999999999998</v>
      </c>
    </row>
    <row r="589" spans="4:4" x14ac:dyDescent="0.25">
      <c r="D589">
        <v>0.96379999999999999</v>
      </c>
    </row>
    <row r="590" spans="4:4" x14ac:dyDescent="0.25">
      <c r="D590">
        <v>0.61199999999999999</v>
      </c>
    </row>
    <row r="591" spans="4:4" x14ac:dyDescent="0.25">
      <c r="D591">
        <v>0.92710000000000004</v>
      </c>
    </row>
    <row r="592" spans="4:4" x14ac:dyDescent="0.25">
      <c r="D592">
        <v>0.88549999999999995</v>
      </c>
    </row>
    <row r="593" spans="4:4" x14ac:dyDescent="0.25">
      <c r="D593">
        <v>0.87429999999999997</v>
      </c>
    </row>
    <row r="594" spans="4:4" x14ac:dyDescent="0.25">
      <c r="D594">
        <v>0.83750000000000002</v>
      </c>
    </row>
    <row r="595" spans="4:4" x14ac:dyDescent="0.25">
      <c r="D595">
        <v>0.81120000000000003</v>
      </c>
    </row>
    <row r="596" spans="4:4" x14ac:dyDescent="0.25">
      <c r="D596">
        <v>0.95850000000000002</v>
      </c>
    </row>
    <row r="597" spans="4:4" x14ac:dyDescent="0.25">
      <c r="D597">
        <v>0.88239999999999996</v>
      </c>
    </row>
    <row r="598" spans="4:4" x14ac:dyDescent="0.25">
      <c r="D598">
        <v>0.57240000000000002</v>
      </c>
    </row>
    <row r="599" spans="4:4" x14ac:dyDescent="0.25">
      <c r="D599">
        <v>0.9607</v>
      </c>
    </row>
    <row r="600" spans="4:4" x14ac:dyDescent="0.25">
      <c r="D600">
        <v>0.82969999999999999</v>
      </c>
    </row>
    <row r="601" spans="4:4" x14ac:dyDescent="0.25">
      <c r="D601">
        <v>0.90669999999999995</v>
      </c>
    </row>
    <row r="602" spans="4:4" x14ac:dyDescent="0.25">
      <c r="D602">
        <v>0.81030000000000002</v>
      </c>
    </row>
    <row r="603" spans="4:4" x14ac:dyDescent="0.25">
      <c r="D603">
        <v>0.86990000000000001</v>
      </c>
    </row>
    <row r="604" spans="4:4" x14ac:dyDescent="0.25">
      <c r="D604">
        <v>0.99280000000000002</v>
      </c>
    </row>
    <row r="605" spans="4:4" x14ac:dyDescent="0.25">
      <c r="D605">
        <v>0.92649999999999999</v>
      </c>
    </row>
    <row r="606" spans="4:4" x14ac:dyDescent="0.25">
      <c r="D606">
        <v>0.57709999999999995</v>
      </c>
    </row>
    <row r="607" spans="4:4" x14ac:dyDescent="0.25">
      <c r="D607">
        <v>0.74660000000000004</v>
      </c>
    </row>
    <row r="608" spans="4:4" x14ac:dyDescent="0.25">
      <c r="D608">
        <v>0.66269999999999996</v>
      </c>
    </row>
    <row r="609" spans="4:4" x14ac:dyDescent="0.25">
      <c r="D609">
        <v>0.86339999999999995</v>
      </c>
    </row>
    <row r="610" spans="4:4" x14ac:dyDescent="0.25">
      <c r="D610">
        <v>0.3397</v>
      </c>
    </row>
    <row r="611" spans="4:4" x14ac:dyDescent="0.25">
      <c r="D611">
        <v>0.5171</v>
      </c>
    </row>
    <row r="612" spans="4:4" x14ac:dyDescent="0.25">
      <c r="D612">
        <v>0.49080000000000001</v>
      </c>
    </row>
    <row r="613" spans="4:4" x14ac:dyDescent="0.25">
      <c r="D613">
        <v>0.81120000000000003</v>
      </c>
    </row>
    <row r="614" spans="4:4" x14ac:dyDescent="0.25">
      <c r="D614">
        <v>0.9536</v>
      </c>
    </row>
    <row r="615" spans="4:4" x14ac:dyDescent="0.25">
      <c r="D615">
        <v>0.79420000000000002</v>
      </c>
    </row>
    <row r="616" spans="4:4" x14ac:dyDescent="0.25">
      <c r="D616">
        <v>0.90390000000000004</v>
      </c>
    </row>
    <row r="617" spans="4:4" x14ac:dyDescent="0.25">
      <c r="D617">
        <v>0.96830000000000005</v>
      </c>
    </row>
    <row r="618" spans="4:4" x14ac:dyDescent="0.25">
      <c r="D618">
        <v>0.9577</v>
      </c>
    </row>
    <row r="619" spans="4:4" x14ac:dyDescent="0.25">
      <c r="D619">
        <v>0.83940000000000003</v>
      </c>
    </row>
    <row r="620" spans="4:4" x14ac:dyDescent="0.25">
      <c r="D620">
        <v>0.8982</v>
      </c>
    </row>
    <row r="621" spans="4:4" x14ac:dyDescent="0.25">
      <c r="D621">
        <v>0.64549999999999996</v>
      </c>
    </row>
    <row r="622" spans="4:4" x14ac:dyDescent="0.25">
      <c r="D622">
        <v>0.80789999999999995</v>
      </c>
    </row>
    <row r="623" spans="4:4" x14ac:dyDescent="0.25">
      <c r="D623">
        <v>0.73209999999999997</v>
      </c>
    </row>
    <row r="624" spans="4:4" x14ac:dyDescent="0.25">
      <c r="D624">
        <v>0.85540000000000005</v>
      </c>
    </row>
    <row r="625" spans="4:4" x14ac:dyDescent="0.25">
      <c r="D625">
        <v>0.83740000000000003</v>
      </c>
    </row>
    <row r="626" spans="4:4" x14ac:dyDescent="0.25">
      <c r="D626">
        <v>0.90710000000000002</v>
      </c>
    </row>
    <row r="627" spans="4:4" x14ac:dyDescent="0.25">
      <c r="D627">
        <v>0.92720000000000002</v>
      </c>
    </row>
    <row r="628" spans="4:4" x14ac:dyDescent="0.25">
      <c r="D628">
        <v>0.5827</v>
      </c>
    </row>
    <row r="629" spans="4:4" x14ac:dyDescent="0.25">
      <c r="D629">
        <v>0.77100000000000002</v>
      </c>
    </row>
    <row r="630" spans="4:4" x14ac:dyDescent="0.25">
      <c r="D630">
        <v>0.73660000000000003</v>
      </c>
    </row>
    <row r="631" spans="4:4" x14ac:dyDescent="0.25">
      <c r="D631">
        <v>0.89419999999999999</v>
      </c>
    </row>
    <row r="632" spans="4:4" x14ac:dyDescent="0.25">
      <c r="D632">
        <v>0.90820000000000001</v>
      </c>
    </row>
    <row r="633" spans="4:4" x14ac:dyDescent="0.25">
      <c r="D633">
        <v>0.9374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279"/>
  <sheetViews>
    <sheetView tabSelected="1" workbookViewId="0">
      <selection activeCell="D2" sqref="D2"/>
    </sheetView>
  </sheetViews>
  <sheetFormatPr defaultRowHeight="15" x14ac:dyDescent="0.25"/>
  <sheetData>
    <row r="2" spans="2:30" x14ac:dyDescent="0.25">
      <c r="B2" t="s">
        <v>1</v>
      </c>
      <c r="F2" t="s">
        <v>10</v>
      </c>
    </row>
    <row r="3" spans="2:30" x14ac:dyDescent="0.25">
      <c r="B3" t="s">
        <v>3</v>
      </c>
      <c r="C3" t="s">
        <v>2</v>
      </c>
      <c r="D3" t="s">
        <v>5</v>
      </c>
      <c r="F3" t="s">
        <v>8</v>
      </c>
    </row>
    <row r="4" spans="2:30" x14ac:dyDescent="0.25">
      <c r="B4">
        <v>0.81916828390680696</v>
      </c>
      <c r="C4">
        <v>0.89580000000000004</v>
      </c>
      <c r="D4">
        <v>0.97529999999999994</v>
      </c>
      <c r="F4">
        <v>5.011872336272720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2:30" x14ac:dyDescent="0.25">
      <c r="B5">
        <v>0.73874031489481196</v>
      </c>
      <c r="C5">
        <v>0.94189999999999996</v>
      </c>
      <c r="D5">
        <v>0.73260000000000003</v>
      </c>
      <c r="F5">
        <v>6.309573444801929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2:30" x14ac:dyDescent="0.25">
      <c r="B6">
        <v>0.83782439277788401</v>
      </c>
      <c r="C6">
        <v>0.96879999999999999</v>
      </c>
      <c r="D6">
        <v>0.90190000000000003</v>
      </c>
      <c r="F6">
        <v>7.943282347242820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8.6655112651646396E-2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2:30" x14ac:dyDescent="0.25">
      <c r="B7">
        <v>0.64713356148076195</v>
      </c>
      <c r="C7">
        <v>0.94689999999999996</v>
      </c>
      <c r="D7">
        <v>0.83760000000000001</v>
      </c>
      <c r="F7">
        <v>1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2:30" x14ac:dyDescent="0.25">
      <c r="B8">
        <v>0.86739066414757304</v>
      </c>
      <c r="C8">
        <v>0.90329999999999999</v>
      </c>
      <c r="D8">
        <v>0.871</v>
      </c>
      <c r="F8">
        <v>12.589254117941699</v>
      </c>
      <c r="G8">
        <v>0</v>
      </c>
      <c r="H8">
        <v>0</v>
      </c>
      <c r="I8">
        <v>0</v>
      </c>
      <c r="J8">
        <v>0</v>
      </c>
      <c r="K8">
        <v>0.22779043280182201</v>
      </c>
      <c r="L8">
        <v>0.3125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2:30" x14ac:dyDescent="0.25">
      <c r="B9">
        <v>0.88099644725759796</v>
      </c>
      <c r="C9">
        <v>0.21840000000000001</v>
      </c>
      <c r="D9">
        <v>0.85870000000000002</v>
      </c>
      <c r="F9">
        <v>15.848931924611099</v>
      </c>
      <c r="G9">
        <v>0</v>
      </c>
      <c r="H9">
        <v>0</v>
      </c>
      <c r="I9">
        <v>0</v>
      </c>
      <c r="J9">
        <v>0</v>
      </c>
      <c r="K9">
        <v>1.59453302961276</v>
      </c>
      <c r="L9">
        <v>0.9375</v>
      </c>
      <c r="M9">
        <v>0</v>
      </c>
      <c r="N9">
        <v>0</v>
      </c>
      <c r="O9">
        <v>0</v>
      </c>
      <c r="P9">
        <v>0</v>
      </c>
      <c r="Q9">
        <v>0.45112781954887199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5.9311981020166098E-2</v>
      </c>
      <c r="AD9">
        <v>0</v>
      </c>
    </row>
    <row r="10" spans="2:30" x14ac:dyDescent="0.25">
      <c r="B10">
        <v>0.81354635511024398</v>
      </c>
      <c r="C10">
        <v>0.97889999999999999</v>
      </c>
      <c r="D10">
        <v>0.9657</v>
      </c>
      <c r="F10">
        <v>19.952623149688801</v>
      </c>
      <c r="G10">
        <v>0</v>
      </c>
      <c r="H10">
        <v>0</v>
      </c>
      <c r="I10">
        <v>0</v>
      </c>
      <c r="J10">
        <v>0</v>
      </c>
      <c r="K10">
        <v>1.3667425968109299</v>
      </c>
      <c r="L10">
        <v>0.9375</v>
      </c>
      <c r="M10">
        <v>0</v>
      </c>
      <c r="N10">
        <v>0.17482517482517501</v>
      </c>
      <c r="O10">
        <v>0</v>
      </c>
      <c r="P10">
        <v>0.32258064516128998</v>
      </c>
      <c r="Q10">
        <v>0.75187969924812004</v>
      </c>
      <c r="R10">
        <v>0</v>
      </c>
      <c r="S10">
        <v>0.17331022530329299</v>
      </c>
      <c r="T10">
        <v>0.133155792276964</v>
      </c>
      <c r="U10">
        <v>0</v>
      </c>
      <c r="V10">
        <v>0</v>
      </c>
      <c r="W10">
        <v>0.30060120240480998</v>
      </c>
      <c r="X10">
        <v>0</v>
      </c>
      <c r="Y10">
        <v>0</v>
      </c>
      <c r="Z10">
        <v>0.33311125916056</v>
      </c>
      <c r="AA10">
        <v>0</v>
      </c>
      <c r="AB10">
        <v>4.9115913555992097E-2</v>
      </c>
      <c r="AC10">
        <v>0.474495848161329</v>
      </c>
      <c r="AD10">
        <v>0.25252525252525299</v>
      </c>
    </row>
    <row r="11" spans="2:30" x14ac:dyDescent="0.25">
      <c r="B11">
        <v>0.61864240664603198</v>
      </c>
      <c r="C11">
        <v>0.94699999999999995</v>
      </c>
      <c r="D11">
        <v>0.93689999999999996</v>
      </c>
      <c r="F11">
        <v>25.118864315095799</v>
      </c>
      <c r="G11">
        <v>0.150715900527506</v>
      </c>
      <c r="H11">
        <v>9.9700897308075798E-2</v>
      </c>
      <c r="I11">
        <v>0</v>
      </c>
      <c r="J11">
        <v>0.21413276231263401</v>
      </c>
      <c r="K11">
        <v>0.68337129840546695</v>
      </c>
      <c r="L11">
        <v>2.5</v>
      </c>
      <c r="M11">
        <v>0</v>
      </c>
      <c r="N11">
        <v>0.87412587412587395</v>
      </c>
      <c r="O11">
        <v>0</v>
      </c>
      <c r="P11">
        <v>0.32258064516128998</v>
      </c>
      <c r="Q11">
        <v>4.3609022556391004</v>
      </c>
      <c r="R11">
        <v>0.118764845605701</v>
      </c>
      <c r="S11">
        <v>8.6655112651646396E-2</v>
      </c>
      <c r="T11">
        <v>1.3315579227696399</v>
      </c>
      <c r="U11">
        <v>0.35335689045936403</v>
      </c>
      <c r="V11">
        <v>0</v>
      </c>
      <c r="W11">
        <v>1.80360721442886</v>
      </c>
      <c r="X11">
        <v>0</v>
      </c>
      <c r="Y11">
        <v>0.29784065524944198</v>
      </c>
      <c r="Z11">
        <v>6.6622251832111901E-2</v>
      </c>
      <c r="AA11">
        <v>0</v>
      </c>
      <c r="AB11">
        <v>0.24557956777996101</v>
      </c>
      <c r="AC11">
        <v>0.88967971530249101</v>
      </c>
      <c r="AD11">
        <v>0.50505050505050497</v>
      </c>
    </row>
    <row r="12" spans="2:30" x14ac:dyDescent="0.25">
      <c r="B12">
        <v>0.4543107519963</v>
      </c>
      <c r="C12">
        <v>0.93089999999999995</v>
      </c>
      <c r="D12">
        <v>0.92030000000000001</v>
      </c>
      <c r="F12">
        <v>31.6227766016838</v>
      </c>
      <c r="G12">
        <v>0.45214770158251699</v>
      </c>
      <c r="H12">
        <v>0.19940179461615201</v>
      </c>
      <c r="I12">
        <v>0</v>
      </c>
      <c r="J12">
        <v>0</v>
      </c>
      <c r="K12">
        <v>0.91116173120728905</v>
      </c>
      <c r="L12">
        <v>0.625</v>
      </c>
      <c r="M12">
        <v>0</v>
      </c>
      <c r="N12">
        <v>1.22377622377622</v>
      </c>
      <c r="O12">
        <v>0</v>
      </c>
      <c r="P12">
        <v>0</v>
      </c>
      <c r="Q12">
        <v>7.0676691729323302</v>
      </c>
      <c r="R12">
        <v>1.06888361045131</v>
      </c>
      <c r="S12">
        <v>0.17331022530329299</v>
      </c>
      <c r="T12">
        <v>1.19840213049268</v>
      </c>
      <c r="U12">
        <v>0.70671378091872805</v>
      </c>
      <c r="V12">
        <v>0</v>
      </c>
      <c r="W12">
        <v>1.4028056112224501</v>
      </c>
      <c r="X12">
        <v>0</v>
      </c>
      <c r="Y12">
        <v>0.223380491437081</v>
      </c>
      <c r="Z12">
        <v>0.46635576282478303</v>
      </c>
      <c r="AA12">
        <v>0</v>
      </c>
      <c r="AB12">
        <v>0.58939096267190605</v>
      </c>
      <c r="AC12">
        <v>2.0759193357058101</v>
      </c>
      <c r="AD12">
        <v>1.0101010101010099</v>
      </c>
    </row>
    <row r="13" spans="2:30" x14ac:dyDescent="0.25">
      <c r="B13">
        <v>0.71964451233350801</v>
      </c>
      <c r="C13">
        <v>0.70789999999999997</v>
      </c>
      <c r="D13">
        <v>0.76329999999999998</v>
      </c>
      <c r="F13">
        <v>39.810717055349699</v>
      </c>
      <c r="G13">
        <v>0.60286360211002299</v>
      </c>
      <c r="H13">
        <v>0.49850448654037899</v>
      </c>
      <c r="I13">
        <v>0</v>
      </c>
      <c r="J13">
        <v>0.21413276231263401</v>
      </c>
      <c r="K13">
        <v>1.59453302961276</v>
      </c>
      <c r="L13">
        <v>2.8125</v>
      </c>
      <c r="M13">
        <v>0</v>
      </c>
      <c r="N13">
        <v>2.2727272727272698</v>
      </c>
      <c r="O13">
        <v>0.60606060606060597</v>
      </c>
      <c r="P13">
        <v>0.967741935483871</v>
      </c>
      <c r="Q13">
        <v>13.233082706766901</v>
      </c>
      <c r="R13">
        <v>3.5629453681710199</v>
      </c>
      <c r="S13">
        <v>1.2998266897747</v>
      </c>
      <c r="T13">
        <v>3.3288948069241</v>
      </c>
      <c r="U13">
        <v>1.0600706713780901</v>
      </c>
      <c r="V13">
        <v>0.10277492291880801</v>
      </c>
      <c r="W13">
        <v>5.7114228456913798</v>
      </c>
      <c r="X13">
        <v>8.1632653061224497E-2</v>
      </c>
      <c r="Y13">
        <v>0.74460163812360403</v>
      </c>
      <c r="Z13">
        <v>1.39906728847435</v>
      </c>
      <c r="AA13">
        <v>0</v>
      </c>
      <c r="AB13">
        <v>1.9155206286836901</v>
      </c>
      <c r="AC13">
        <v>5.9905100830367699</v>
      </c>
      <c r="AD13">
        <v>2.2727272727272698</v>
      </c>
    </row>
    <row r="14" spans="2:30" x14ac:dyDescent="0.25">
      <c r="B14">
        <v>0.73811738010381001</v>
      </c>
      <c r="C14">
        <v>-0.127</v>
      </c>
      <c r="D14">
        <v>0.91539999999999999</v>
      </c>
      <c r="F14">
        <v>50.118723362727302</v>
      </c>
      <c r="G14">
        <v>1.2810851544838</v>
      </c>
      <c r="H14">
        <v>2.2931206380857398</v>
      </c>
      <c r="I14">
        <v>0</v>
      </c>
      <c r="J14">
        <v>0.42826552462526801</v>
      </c>
      <c r="K14">
        <v>2.0501138952164002</v>
      </c>
      <c r="L14">
        <v>1.25</v>
      </c>
      <c r="M14">
        <v>0</v>
      </c>
      <c r="N14">
        <v>2.9720279720279699</v>
      </c>
      <c r="O14">
        <v>0.90909090909090895</v>
      </c>
      <c r="P14">
        <v>1.2903225806451599</v>
      </c>
      <c r="Q14">
        <v>13.834586466165399</v>
      </c>
      <c r="R14">
        <v>8.31353919239905</v>
      </c>
      <c r="S14">
        <v>1.9930675909878699</v>
      </c>
      <c r="T14">
        <v>6.7909454061251697</v>
      </c>
      <c r="U14">
        <v>2.4734982332155502</v>
      </c>
      <c r="V14">
        <v>0.10277492291880801</v>
      </c>
      <c r="W14">
        <v>7.7154308617234504</v>
      </c>
      <c r="X14">
        <v>1.06122448979592</v>
      </c>
      <c r="Y14">
        <v>1.1913626209977699</v>
      </c>
      <c r="Z14">
        <v>2.0652898067954699</v>
      </c>
      <c r="AA14">
        <v>0</v>
      </c>
      <c r="AB14">
        <v>6.3850687622789799</v>
      </c>
      <c r="AC14">
        <v>11.803084223013</v>
      </c>
      <c r="AD14">
        <v>3.9141414141414099</v>
      </c>
    </row>
    <row r="15" spans="2:30" x14ac:dyDescent="0.25">
      <c r="B15">
        <v>0.62719053713028095</v>
      </c>
      <c r="C15">
        <v>0.97130000000000005</v>
      </c>
      <c r="D15">
        <v>0.94710000000000005</v>
      </c>
      <c r="F15">
        <v>63.0957344480193</v>
      </c>
      <c r="G15">
        <v>3.9939713639789001</v>
      </c>
      <c r="H15">
        <v>3.4895314057826501</v>
      </c>
      <c r="I15">
        <v>0</v>
      </c>
      <c r="J15">
        <v>0.42826552462526801</v>
      </c>
      <c r="K15">
        <v>2.5056947608200502</v>
      </c>
      <c r="L15">
        <v>3.125</v>
      </c>
      <c r="M15">
        <v>0.53547523427041499</v>
      </c>
      <c r="N15">
        <v>6.8181818181818201</v>
      </c>
      <c r="O15">
        <v>2.4242424242424199</v>
      </c>
      <c r="P15">
        <v>5.1612903225806503</v>
      </c>
      <c r="Q15">
        <v>15.789473684210501</v>
      </c>
      <c r="R15">
        <v>15.5581947743468</v>
      </c>
      <c r="S15">
        <v>3.7261698440208</v>
      </c>
      <c r="T15">
        <v>10.519307589880199</v>
      </c>
      <c r="U15">
        <v>8.4805653710247402</v>
      </c>
      <c r="V15">
        <v>0.10277492291880801</v>
      </c>
      <c r="W15">
        <v>13.8276553106212</v>
      </c>
      <c r="X15">
        <v>3.5918367346938802</v>
      </c>
      <c r="Y15">
        <v>3.1273268801191398</v>
      </c>
      <c r="Z15">
        <v>5.1299133910726198</v>
      </c>
      <c r="AA15">
        <v>0.27422303473491799</v>
      </c>
      <c r="AB15">
        <v>11.296660117878201</v>
      </c>
      <c r="AC15">
        <v>14.5907473309609</v>
      </c>
      <c r="AD15">
        <v>7.9545454545454497</v>
      </c>
    </row>
    <row r="16" spans="2:30" x14ac:dyDescent="0.25">
      <c r="B16">
        <v>0.55784016159833505</v>
      </c>
      <c r="C16">
        <v>0.9556</v>
      </c>
      <c r="D16">
        <v>0.93859999999999999</v>
      </c>
      <c r="F16">
        <v>79.432823472428197</v>
      </c>
      <c r="G16">
        <v>9.0429540316503392</v>
      </c>
      <c r="H16">
        <v>9.2721834496510507</v>
      </c>
      <c r="I16">
        <v>0</v>
      </c>
      <c r="J16">
        <v>2.35546038543897</v>
      </c>
      <c r="K16">
        <v>4.3280182232346203</v>
      </c>
      <c r="L16">
        <v>4.6875</v>
      </c>
      <c r="M16">
        <v>0.93708165997322601</v>
      </c>
      <c r="N16">
        <v>7.3426573426573398</v>
      </c>
      <c r="O16">
        <v>7.8787878787878798</v>
      </c>
      <c r="P16">
        <v>4.1935483870967802</v>
      </c>
      <c r="Q16">
        <v>11.7293233082707</v>
      </c>
      <c r="R16">
        <v>20.783847980997599</v>
      </c>
      <c r="S16">
        <v>6.3258232235701897</v>
      </c>
      <c r="T16">
        <v>9.9866844207722991</v>
      </c>
      <c r="U16">
        <v>13.7809187279152</v>
      </c>
      <c r="V16">
        <v>1.95272353545735</v>
      </c>
      <c r="W16">
        <v>13.727454909819601</v>
      </c>
      <c r="X16">
        <v>7.7551020408163298</v>
      </c>
      <c r="Y16">
        <v>5.6589724497393901</v>
      </c>
      <c r="Z16">
        <v>6.5289806795469696</v>
      </c>
      <c r="AA16">
        <v>0.73126142595978105</v>
      </c>
      <c r="AB16">
        <v>17.485265225933201</v>
      </c>
      <c r="AC16">
        <v>15.4804270462633</v>
      </c>
      <c r="AD16">
        <v>13.510101010101</v>
      </c>
    </row>
    <row r="17" spans="2:30" x14ac:dyDescent="0.25">
      <c r="B17">
        <v>0.84784792903482697</v>
      </c>
      <c r="C17">
        <v>0.78269999999999995</v>
      </c>
      <c r="D17">
        <v>0.96360000000000001</v>
      </c>
      <c r="F17">
        <v>100</v>
      </c>
      <c r="G17">
        <v>13.9412207987943</v>
      </c>
      <c r="H17">
        <v>11.3659022931206</v>
      </c>
      <c r="I17">
        <v>0.49180327868852503</v>
      </c>
      <c r="J17">
        <v>3.64025695931478</v>
      </c>
      <c r="K17">
        <v>5.4669703872437401</v>
      </c>
      <c r="L17">
        <v>5.9375</v>
      </c>
      <c r="M17">
        <v>3.6144578313253</v>
      </c>
      <c r="N17">
        <v>11.363636363636401</v>
      </c>
      <c r="O17">
        <v>6.6666666666666696</v>
      </c>
      <c r="P17">
        <v>11.935483870967699</v>
      </c>
      <c r="Q17">
        <v>7.3684210526315796</v>
      </c>
      <c r="R17">
        <v>17.102137767220899</v>
      </c>
      <c r="S17">
        <v>8.4922010398613494</v>
      </c>
      <c r="T17">
        <v>13.7150466045273</v>
      </c>
      <c r="U17">
        <v>11.307420494699601</v>
      </c>
      <c r="V17">
        <v>5.2415210688591998</v>
      </c>
      <c r="W17">
        <v>15.230460921843701</v>
      </c>
      <c r="X17">
        <v>12.734693877551001</v>
      </c>
      <c r="Y17">
        <v>6.7758749069248001</v>
      </c>
      <c r="Z17">
        <v>9.4603597601598892</v>
      </c>
      <c r="AA17">
        <v>2.4680073126142599</v>
      </c>
      <c r="AB17">
        <v>15.618860510805501</v>
      </c>
      <c r="AC17">
        <v>12.158956109133999</v>
      </c>
      <c r="AD17">
        <v>15.909090909090899</v>
      </c>
    </row>
    <row r="18" spans="2:30" x14ac:dyDescent="0.25">
      <c r="B18">
        <v>0.88167239215235504</v>
      </c>
      <c r="C18">
        <v>-4.9799999999999997E-2</v>
      </c>
      <c r="D18">
        <v>0.90349999999999997</v>
      </c>
      <c r="F18">
        <v>125.89254117941699</v>
      </c>
      <c r="G18">
        <v>15.448379804069299</v>
      </c>
      <c r="H18">
        <v>12.7617148554337</v>
      </c>
      <c r="I18">
        <v>3.4426229508196702</v>
      </c>
      <c r="J18">
        <v>7.4946466809421803</v>
      </c>
      <c r="K18">
        <v>8.2004555808656008</v>
      </c>
      <c r="L18">
        <v>9.375</v>
      </c>
      <c r="M18">
        <v>11.1111111111111</v>
      </c>
      <c r="N18">
        <v>13.636363636363599</v>
      </c>
      <c r="O18">
        <v>19.090909090909101</v>
      </c>
      <c r="P18">
        <v>12.258064516129</v>
      </c>
      <c r="Q18">
        <v>3.4586466165413499</v>
      </c>
      <c r="R18">
        <v>9.9762470308788593</v>
      </c>
      <c r="S18">
        <v>10.225303292894299</v>
      </c>
      <c r="T18">
        <v>12.782956058588599</v>
      </c>
      <c r="U18">
        <v>11.307420494699601</v>
      </c>
      <c r="V18">
        <v>12.4357656731757</v>
      </c>
      <c r="W18">
        <v>11.3226452905812</v>
      </c>
      <c r="X18">
        <v>15.3469387755102</v>
      </c>
      <c r="Y18">
        <v>7.8927773641102004</v>
      </c>
      <c r="Z18">
        <v>15.656229180546299</v>
      </c>
      <c r="AA18">
        <v>9.6892138939670893</v>
      </c>
      <c r="AB18">
        <v>12.622789783889999</v>
      </c>
      <c r="AC18">
        <v>8.4816132858837499</v>
      </c>
      <c r="AD18">
        <v>10.858585858585901</v>
      </c>
    </row>
    <row r="19" spans="2:30" x14ac:dyDescent="0.25">
      <c r="B19">
        <v>0.67738704074176903</v>
      </c>
      <c r="C19">
        <v>0.96489999999999998</v>
      </c>
      <c r="D19">
        <v>0.89280000000000004</v>
      </c>
      <c r="F19">
        <v>158.48931924611099</v>
      </c>
      <c r="G19">
        <v>13.413715146948</v>
      </c>
      <c r="H19">
        <v>15.0548354935194</v>
      </c>
      <c r="I19">
        <v>12.9508196721311</v>
      </c>
      <c r="J19">
        <v>11.563169164882201</v>
      </c>
      <c r="K19">
        <v>11.3895216400911</v>
      </c>
      <c r="L19">
        <v>7.5</v>
      </c>
      <c r="M19">
        <v>15.2610441767068</v>
      </c>
      <c r="N19">
        <v>8.5664335664335702</v>
      </c>
      <c r="O19">
        <v>15.454545454545499</v>
      </c>
      <c r="P19">
        <v>15.806451612903199</v>
      </c>
      <c r="Q19">
        <v>1.95488721804511</v>
      </c>
      <c r="R19">
        <v>6.1757719714964399</v>
      </c>
      <c r="S19">
        <v>13.431542461005201</v>
      </c>
      <c r="T19">
        <v>10.252996005326199</v>
      </c>
      <c r="U19">
        <v>10.9540636042403</v>
      </c>
      <c r="V19">
        <v>15.9301130524152</v>
      </c>
      <c r="W19">
        <v>6.6132264529058098</v>
      </c>
      <c r="X19">
        <v>14.285714285714301</v>
      </c>
      <c r="Y19">
        <v>11.988086373790001</v>
      </c>
      <c r="Z19">
        <v>15.7228514323784</v>
      </c>
      <c r="AA19">
        <v>14.990859232175501</v>
      </c>
      <c r="AB19">
        <v>8.5461689587426299</v>
      </c>
      <c r="AC19">
        <v>5.2787663107947802</v>
      </c>
      <c r="AD19">
        <v>10.1010101010101</v>
      </c>
    </row>
    <row r="20" spans="2:30" x14ac:dyDescent="0.25">
      <c r="B20">
        <v>0.40010262788265999</v>
      </c>
      <c r="C20">
        <v>0.84340000000000004</v>
      </c>
      <c r="D20">
        <v>0.94710000000000005</v>
      </c>
      <c r="F20">
        <v>199.52623149688799</v>
      </c>
      <c r="G20">
        <v>10.2486812358704</v>
      </c>
      <c r="H20">
        <v>10.7676969092722</v>
      </c>
      <c r="I20">
        <v>26.065573770491799</v>
      </c>
      <c r="J20">
        <v>18.629550321199101</v>
      </c>
      <c r="K20">
        <v>14.5785876993166</v>
      </c>
      <c r="L20">
        <v>10</v>
      </c>
      <c r="M20">
        <v>16.331994645247701</v>
      </c>
      <c r="N20">
        <v>9.79020979020979</v>
      </c>
      <c r="O20">
        <v>16.363636363636399</v>
      </c>
      <c r="P20">
        <v>7.4193548387096797</v>
      </c>
      <c r="Q20">
        <v>1.5037593984962401</v>
      </c>
      <c r="R20">
        <v>3.9192399049881201</v>
      </c>
      <c r="S20">
        <v>14.558058925476599</v>
      </c>
      <c r="T20">
        <v>6.3914780292942801</v>
      </c>
      <c r="U20">
        <v>10.6007067137809</v>
      </c>
      <c r="V20">
        <v>24.1521068859198</v>
      </c>
      <c r="W20">
        <v>3.2064128256513</v>
      </c>
      <c r="X20">
        <v>12.734693877551001</v>
      </c>
      <c r="Y20">
        <v>11.0201042442293</v>
      </c>
      <c r="Z20">
        <v>13.0579613590939</v>
      </c>
      <c r="AA20">
        <v>17.184643510054801</v>
      </c>
      <c r="AB20">
        <v>5.8447937131630701</v>
      </c>
      <c r="AC20">
        <v>2.2538552787663102</v>
      </c>
      <c r="AD20">
        <v>6.3131313131313096</v>
      </c>
    </row>
    <row r="21" spans="2:30" x14ac:dyDescent="0.25">
      <c r="B21">
        <v>0.72897787355826105</v>
      </c>
      <c r="C21">
        <v>6.1400000000000003E-2</v>
      </c>
      <c r="D21">
        <v>0.96860000000000002</v>
      </c>
      <c r="F21">
        <v>251.188643150958</v>
      </c>
      <c r="G21">
        <v>7.0836473247927696</v>
      </c>
      <c r="H21">
        <v>7.8763708873379903</v>
      </c>
      <c r="I21">
        <v>30.819672131147499</v>
      </c>
      <c r="J21">
        <v>24.197002141327602</v>
      </c>
      <c r="K21">
        <v>15.945330296127599</v>
      </c>
      <c r="L21">
        <v>8.75</v>
      </c>
      <c r="M21">
        <v>14.859437751004</v>
      </c>
      <c r="N21">
        <v>7.5174825174825202</v>
      </c>
      <c r="O21">
        <v>10.303030303030299</v>
      </c>
      <c r="P21">
        <v>7.7419354838709697</v>
      </c>
      <c r="Q21">
        <v>0.60150375939849599</v>
      </c>
      <c r="R21">
        <v>0.83135391923990498</v>
      </c>
      <c r="S21">
        <v>13.9514731369151</v>
      </c>
      <c r="T21">
        <v>5.4593874833555303</v>
      </c>
      <c r="U21">
        <v>3.8869257950530001</v>
      </c>
      <c r="V21">
        <v>23.329907502569402</v>
      </c>
      <c r="W21">
        <v>2.1042084168336701</v>
      </c>
      <c r="X21">
        <v>10.4489795918367</v>
      </c>
      <c r="Y21">
        <v>13.7006701414743</v>
      </c>
      <c r="Z21">
        <v>10.726182544969999</v>
      </c>
      <c r="AA21">
        <v>16.727605118829999</v>
      </c>
      <c r="AB21">
        <v>3.4872298624754401</v>
      </c>
      <c r="AC21">
        <v>1.12692763938316</v>
      </c>
      <c r="AD21">
        <v>5.0505050505050502</v>
      </c>
    </row>
    <row r="22" spans="2:30" x14ac:dyDescent="0.25">
      <c r="B22">
        <v>0.64979628539774004</v>
      </c>
      <c r="C22">
        <v>0.86060000000000003</v>
      </c>
      <c r="D22">
        <v>0.95440000000000003</v>
      </c>
      <c r="F22">
        <v>316.22776601683802</v>
      </c>
      <c r="G22">
        <v>5.4257724189902001</v>
      </c>
      <c r="H22">
        <v>6.0817547357926198</v>
      </c>
      <c r="I22">
        <v>19.016393442622999</v>
      </c>
      <c r="J22">
        <v>20.128479657387601</v>
      </c>
      <c r="K22">
        <v>16.173120728929401</v>
      </c>
      <c r="L22">
        <v>5.625</v>
      </c>
      <c r="M22">
        <v>8.1659973226238307</v>
      </c>
      <c r="N22">
        <v>7.5174825174825202</v>
      </c>
      <c r="O22">
        <v>5.7575757575757596</v>
      </c>
      <c r="P22">
        <v>8.7096774193548399</v>
      </c>
      <c r="Q22">
        <v>0.60150375939849599</v>
      </c>
      <c r="R22">
        <v>1.06888361045131</v>
      </c>
      <c r="S22">
        <v>11.785095320623901</v>
      </c>
      <c r="T22">
        <v>2.6631158455392798</v>
      </c>
      <c r="U22">
        <v>5.3003533568904597</v>
      </c>
      <c r="V22">
        <v>11.9218910585817</v>
      </c>
      <c r="W22">
        <v>0.60120240480961895</v>
      </c>
      <c r="X22">
        <v>9.5510204081632608</v>
      </c>
      <c r="Y22">
        <v>14.519731943410299</v>
      </c>
      <c r="Z22">
        <v>9.3937375083277797</v>
      </c>
      <c r="AA22">
        <v>14.7166361974406</v>
      </c>
      <c r="AB22">
        <v>3.09430255402751</v>
      </c>
      <c r="AC22">
        <v>0.77105575326215903</v>
      </c>
      <c r="AD22">
        <v>4.2929292929292897</v>
      </c>
    </row>
    <row r="23" spans="2:30" x14ac:dyDescent="0.25">
      <c r="B23">
        <v>0.73230983307439901</v>
      </c>
      <c r="C23">
        <v>5.1999999999999998E-2</v>
      </c>
      <c r="D23">
        <v>0.86709999999999998</v>
      </c>
      <c r="F23">
        <v>398.10717055349699</v>
      </c>
      <c r="G23">
        <v>7.7618688771665401</v>
      </c>
      <c r="H23">
        <v>5.1844466600199404</v>
      </c>
      <c r="I23">
        <v>6.7213114754098404</v>
      </c>
      <c r="J23">
        <v>8.7794432548179895</v>
      </c>
      <c r="K23">
        <v>8.6560364464692494</v>
      </c>
      <c r="L23">
        <v>6.25</v>
      </c>
      <c r="M23">
        <v>7.4966532797858099</v>
      </c>
      <c r="N23">
        <v>8.9160839160839203</v>
      </c>
      <c r="O23">
        <v>6.9696969696969697</v>
      </c>
      <c r="P23">
        <v>12.258064516129</v>
      </c>
      <c r="Q23">
        <v>0.150375939849624</v>
      </c>
      <c r="R23">
        <v>0.59382422802850399</v>
      </c>
      <c r="S23">
        <v>8.1455805892547701</v>
      </c>
      <c r="T23">
        <v>2.2636484687083902</v>
      </c>
      <c r="U23">
        <v>4.9469964664311004</v>
      </c>
      <c r="V23">
        <v>3.39157245632066</v>
      </c>
      <c r="W23">
        <v>0.90180360721442898</v>
      </c>
      <c r="X23">
        <v>6.6938775510204103</v>
      </c>
      <c r="Y23">
        <v>12.509307520476501</v>
      </c>
      <c r="Z23">
        <v>5.1965356429047302</v>
      </c>
      <c r="AA23">
        <v>12.431444241316299</v>
      </c>
      <c r="AB23">
        <v>4.46954813359529</v>
      </c>
      <c r="AC23">
        <v>1.89798339264531</v>
      </c>
      <c r="AD23">
        <v>3.7878787878787898</v>
      </c>
    </row>
    <row r="24" spans="2:30" x14ac:dyDescent="0.25">
      <c r="B24">
        <v>0.82513060556628803</v>
      </c>
      <c r="C24">
        <v>0.4284</v>
      </c>
      <c r="D24">
        <v>0.93279999999999996</v>
      </c>
      <c r="F24">
        <v>501.18723362727201</v>
      </c>
      <c r="G24">
        <v>6.4054257724189902</v>
      </c>
      <c r="H24">
        <v>4.6859421734795603</v>
      </c>
      <c r="I24">
        <v>0.49180327868852503</v>
      </c>
      <c r="J24">
        <v>1.7130620985010701</v>
      </c>
      <c r="K24">
        <v>3.4168564920273399</v>
      </c>
      <c r="L24">
        <v>5.625</v>
      </c>
      <c r="M24">
        <v>4.01606425702811</v>
      </c>
      <c r="N24">
        <v>6.4685314685314701</v>
      </c>
      <c r="O24">
        <v>4.8484848484848504</v>
      </c>
      <c r="P24">
        <v>8.0645161290322598</v>
      </c>
      <c r="Q24">
        <v>4.5112781954887202</v>
      </c>
      <c r="R24">
        <v>0.59382422802850399</v>
      </c>
      <c r="S24">
        <v>3.6395147313691498</v>
      </c>
      <c r="T24">
        <v>4.3941411451398098</v>
      </c>
      <c r="U24">
        <v>1.7667844522968199</v>
      </c>
      <c r="V24">
        <v>1.1305241521068901</v>
      </c>
      <c r="W24">
        <v>2.9058116232464899</v>
      </c>
      <c r="X24">
        <v>3.7551020408163298</v>
      </c>
      <c r="Y24">
        <v>5.9568131049888304</v>
      </c>
      <c r="Z24">
        <v>3.1312458361092599</v>
      </c>
      <c r="AA24">
        <v>6.8555758683729398</v>
      </c>
      <c r="AB24">
        <v>6.1394891944990198</v>
      </c>
      <c r="AC24">
        <v>7.8884934756820897</v>
      </c>
      <c r="AD24">
        <v>6.94444444444445</v>
      </c>
    </row>
    <row r="25" spans="2:30" x14ac:dyDescent="0.25">
      <c r="B25">
        <v>0.68693021110883701</v>
      </c>
      <c r="D25">
        <v>0.88049999999999995</v>
      </c>
      <c r="F25">
        <v>630.957344480193</v>
      </c>
      <c r="G25">
        <v>3.4664657121326301</v>
      </c>
      <c r="H25">
        <v>3.4895314057826501</v>
      </c>
      <c r="I25">
        <v>0</v>
      </c>
      <c r="J25">
        <v>0.21413276231263401</v>
      </c>
      <c r="K25">
        <v>0.91116173120728905</v>
      </c>
      <c r="L25">
        <v>7.5</v>
      </c>
      <c r="M25">
        <v>8.7014725568942399</v>
      </c>
      <c r="N25">
        <v>3.6713286713286699</v>
      </c>
      <c r="O25">
        <v>1.51515151515152</v>
      </c>
      <c r="P25">
        <v>2.9032258064516099</v>
      </c>
      <c r="Q25">
        <v>10.0751879699248</v>
      </c>
      <c r="R25">
        <v>5.3444180522565299</v>
      </c>
      <c r="S25">
        <v>1.0398613518197599</v>
      </c>
      <c r="T25">
        <v>6.7909454061251697</v>
      </c>
      <c r="U25">
        <v>2.1201413427561802</v>
      </c>
      <c r="V25">
        <v>0.20554984583761601</v>
      </c>
      <c r="W25">
        <v>8.5170340681362706</v>
      </c>
      <c r="X25">
        <v>1.71428571428571</v>
      </c>
      <c r="Y25">
        <v>2.8294862248696901</v>
      </c>
      <c r="Z25">
        <v>1.26582278481013</v>
      </c>
      <c r="AA25">
        <v>2.5594149908592301</v>
      </c>
      <c r="AB25">
        <v>1.8172888015717099</v>
      </c>
      <c r="AC25">
        <v>7.0581257413997598</v>
      </c>
      <c r="AD25">
        <v>5.5555555555555598</v>
      </c>
    </row>
    <row r="26" spans="2:30" x14ac:dyDescent="0.25">
      <c r="B26">
        <v>0.60992551557942598</v>
      </c>
      <c r="D26">
        <v>0.95379999999999998</v>
      </c>
      <c r="F26">
        <v>794.32823472428095</v>
      </c>
      <c r="G26">
        <v>1.13036925395629</v>
      </c>
      <c r="H26">
        <v>3.4895314057826501</v>
      </c>
      <c r="I26">
        <v>0</v>
      </c>
      <c r="J26">
        <v>0</v>
      </c>
      <c r="K26">
        <v>0</v>
      </c>
      <c r="L26">
        <v>9.375</v>
      </c>
      <c r="M26">
        <v>6.9611780455153998</v>
      </c>
      <c r="N26">
        <v>0.69930069930069905</v>
      </c>
      <c r="O26">
        <v>1.2121212121212099</v>
      </c>
      <c r="P26">
        <v>0.64516129032258096</v>
      </c>
      <c r="Q26">
        <v>2.4060150375939902</v>
      </c>
      <c r="R26">
        <v>4.7505938242280301</v>
      </c>
      <c r="S26">
        <v>0.60658578856152501</v>
      </c>
      <c r="T26">
        <v>1.73102529960053</v>
      </c>
      <c r="U26">
        <v>4.9469964664311004</v>
      </c>
      <c r="V26">
        <v>0</v>
      </c>
      <c r="W26">
        <v>3.9078156312625199</v>
      </c>
      <c r="X26">
        <v>0.16326530612244899</v>
      </c>
      <c r="Y26">
        <v>1.3402829486224901</v>
      </c>
      <c r="Z26">
        <v>0.33311125916056</v>
      </c>
      <c r="AA26">
        <v>0.91407678244972601</v>
      </c>
      <c r="AB26">
        <v>0.392927308447937</v>
      </c>
      <c r="AC26">
        <v>1.48279952550415</v>
      </c>
      <c r="AD26">
        <v>1.51515151515152</v>
      </c>
    </row>
    <row r="27" spans="2:30" x14ac:dyDescent="0.25">
      <c r="B27">
        <v>0.75347427174501602</v>
      </c>
      <c r="D27">
        <v>0.73329999999999995</v>
      </c>
      <c r="F27">
        <v>1000</v>
      </c>
      <c r="G27">
        <v>7.5357950263752804E-2</v>
      </c>
      <c r="H27">
        <v>2.0937188434695901</v>
      </c>
      <c r="I27">
        <v>0</v>
      </c>
      <c r="J27">
        <v>0</v>
      </c>
      <c r="K27">
        <v>0</v>
      </c>
      <c r="L27">
        <v>6.875</v>
      </c>
      <c r="M27">
        <v>1.87416331994645</v>
      </c>
      <c r="N27">
        <v>0.17482517482517501</v>
      </c>
      <c r="O27">
        <v>0</v>
      </c>
      <c r="P27">
        <v>0</v>
      </c>
      <c r="Q27">
        <v>0.150375939849624</v>
      </c>
      <c r="R27">
        <v>0.237529691211401</v>
      </c>
      <c r="S27">
        <v>0.17331022530329299</v>
      </c>
      <c r="T27">
        <v>0.266311584553928</v>
      </c>
      <c r="U27">
        <v>4.5936395759717303</v>
      </c>
      <c r="V27">
        <v>0</v>
      </c>
      <c r="W27">
        <v>0.200400801603206</v>
      </c>
      <c r="X27">
        <v>8.1632653061224497E-2</v>
      </c>
      <c r="Y27">
        <v>0.14892032762472099</v>
      </c>
      <c r="Z27">
        <v>6.6622251832111901E-2</v>
      </c>
      <c r="AA27">
        <v>0.36563071297989003</v>
      </c>
      <c r="AB27">
        <v>0</v>
      </c>
      <c r="AC27">
        <v>0.237247924080664</v>
      </c>
      <c r="AD27">
        <v>0.25252525252525299</v>
      </c>
    </row>
    <row r="28" spans="2:30" x14ac:dyDescent="0.25">
      <c r="B28">
        <v>0.63228128174145704</v>
      </c>
      <c r="D28">
        <v>0.86919999999999997</v>
      </c>
      <c r="F28">
        <v>1258.92541179417</v>
      </c>
      <c r="G28">
        <v>7.5357950263752804E-2</v>
      </c>
      <c r="H28">
        <v>1.0967098703888301</v>
      </c>
      <c r="I28">
        <v>0</v>
      </c>
      <c r="J28">
        <v>0</v>
      </c>
      <c r="K28">
        <v>0</v>
      </c>
      <c r="L28">
        <v>0</v>
      </c>
      <c r="M28">
        <v>0.133868808567604</v>
      </c>
      <c r="N28">
        <v>0</v>
      </c>
      <c r="O28">
        <v>0</v>
      </c>
      <c r="P28">
        <v>0</v>
      </c>
      <c r="Q28">
        <v>0</v>
      </c>
      <c r="R28">
        <v>0</v>
      </c>
      <c r="S28">
        <v>8.6655112651646396E-2</v>
      </c>
      <c r="T28">
        <v>0</v>
      </c>
      <c r="U28">
        <v>1.4134275618374601</v>
      </c>
      <c r="V28">
        <v>0</v>
      </c>
      <c r="W28">
        <v>0</v>
      </c>
      <c r="X28">
        <v>0</v>
      </c>
      <c r="Y28">
        <v>7.4460163812360397E-2</v>
      </c>
      <c r="Z28">
        <v>0</v>
      </c>
      <c r="AA28">
        <v>9.1407678244972604E-2</v>
      </c>
      <c r="AB28">
        <v>0</v>
      </c>
      <c r="AC28">
        <v>0</v>
      </c>
      <c r="AD28">
        <v>0</v>
      </c>
    </row>
    <row r="29" spans="2:30" x14ac:dyDescent="0.25">
      <c r="B29">
        <v>0.37531693089806001</v>
      </c>
      <c r="D29">
        <v>0.79049999999999998</v>
      </c>
      <c r="F29">
        <v>1584.8931924611099</v>
      </c>
      <c r="G29">
        <v>0</v>
      </c>
      <c r="H29">
        <v>0.1994017946161520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2:30" x14ac:dyDescent="0.25">
      <c r="B30">
        <v>0.75999002253246795</v>
      </c>
      <c r="D30">
        <v>0.86339999999999995</v>
      </c>
      <c r="F30">
        <v>1995.26231496888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2:30" x14ac:dyDescent="0.25">
      <c r="B31">
        <v>0.705249407279117</v>
      </c>
      <c r="D31">
        <v>0.8931</v>
      </c>
      <c r="F31">
        <v>2511.886431509579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2:30" x14ac:dyDescent="0.25">
      <c r="B32">
        <v>0.68912533480817195</v>
      </c>
      <c r="D32">
        <v>0.92649999999999999</v>
      </c>
      <c r="F32">
        <v>3162.27766016838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2:30" x14ac:dyDescent="0.25">
      <c r="B33">
        <v>0.74044079553132602</v>
      </c>
      <c r="D33">
        <v>0.9214</v>
      </c>
      <c r="F33">
        <v>3981.071705534970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2:30" x14ac:dyDescent="0.25">
      <c r="B34">
        <v>0.87272162896752103</v>
      </c>
      <c r="D34">
        <v>0.88719999999999999</v>
      </c>
      <c r="F34">
        <v>5011.872336272729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2:30" x14ac:dyDescent="0.25">
      <c r="B35">
        <v>0.86235125634139598</v>
      </c>
      <c r="D35">
        <v>0.69850000000000001</v>
      </c>
      <c r="F35">
        <v>6309.5734448019302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2:30" x14ac:dyDescent="0.25">
      <c r="B36">
        <v>0.12194498529704</v>
      </c>
      <c r="D36">
        <v>0.8831</v>
      </c>
      <c r="F36">
        <v>7943.282347242809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2:30" x14ac:dyDescent="0.25">
      <c r="B37">
        <v>0.71937572360203805</v>
      </c>
      <c r="D37">
        <v>0.93069999999999997</v>
      </c>
    </row>
    <row r="38" spans="2:30" x14ac:dyDescent="0.25">
      <c r="B38">
        <v>0.52422820442531504</v>
      </c>
      <c r="D38">
        <v>0.90039999999999998</v>
      </c>
    </row>
    <row r="39" spans="2:30" x14ac:dyDescent="0.25">
      <c r="B39">
        <v>0.43996730490922198</v>
      </c>
      <c r="D39">
        <v>0.96240000000000003</v>
      </c>
      <c r="F39" t="s">
        <v>11</v>
      </c>
    </row>
    <row r="40" spans="2:30" x14ac:dyDescent="0.25">
      <c r="B40">
        <v>0.71044530551898499</v>
      </c>
      <c r="D40">
        <v>0.88300000000000001</v>
      </c>
      <c r="F40" t="s">
        <v>8</v>
      </c>
    </row>
    <row r="41" spans="2:30" x14ac:dyDescent="0.25">
      <c r="B41">
        <v>0.69828287010427903</v>
      </c>
      <c r="D41">
        <v>0.8468</v>
      </c>
      <c r="F41">
        <v>5.011872336272720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.85213032581453596</v>
      </c>
      <c r="P41">
        <v>0</v>
      </c>
      <c r="Q41">
        <v>0.27472527472527503</v>
      </c>
    </row>
    <row r="42" spans="2:30" x14ac:dyDescent="0.25">
      <c r="B42">
        <v>0.29251057603118702</v>
      </c>
      <c r="D42">
        <v>0.94579999999999997</v>
      </c>
      <c r="F42">
        <v>6.3095734448019298</v>
      </c>
      <c r="G42">
        <v>0</v>
      </c>
      <c r="H42">
        <v>0</v>
      </c>
      <c r="I42">
        <v>0</v>
      </c>
      <c r="J42">
        <v>0.69384215091066803</v>
      </c>
      <c r="K42">
        <v>0.26737967914438499</v>
      </c>
      <c r="L42">
        <v>0</v>
      </c>
      <c r="M42">
        <v>0</v>
      </c>
      <c r="N42">
        <v>0.15232292460015201</v>
      </c>
      <c r="O42">
        <v>2.45614035087719</v>
      </c>
      <c r="P42">
        <v>0</v>
      </c>
      <c r="Q42">
        <v>0.54945054945055005</v>
      </c>
    </row>
    <row r="43" spans="2:30" x14ac:dyDescent="0.25">
      <c r="B43">
        <v>0.83571439194167096</v>
      </c>
      <c r="D43">
        <v>0.9536</v>
      </c>
      <c r="F43">
        <v>7.9432823472428202</v>
      </c>
      <c r="G43">
        <v>0.156739811912226</v>
      </c>
      <c r="H43">
        <v>0.31446540880503199</v>
      </c>
      <c r="I43">
        <v>0.51150895140664998</v>
      </c>
      <c r="J43">
        <v>0.91066782307025096</v>
      </c>
      <c r="K43">
        <v>0.80213903743315496</v>
      </c>
      <c r="L43">
        <v>0</v>
      </c>
      <c r="M43">
        <v>0.237529691211401</v>
      </c>
      <c r="N43">
        <v>0.60929169840060904</v>
      </c>
      <c r="O43">
        <v>3.8095238095238102</v>
      </c>
      <c r="P43">
        <v>0</v>
      </c>
      <c r="Q43">
        <v>0.27472527472527503</v>
      </c>
    </row>
    <row r="44" spans="2:30" x14ac:dyDescent="0.25">
      <c r="B44">
        <v>0.81553513407077804</v>
      </c>
      <c r="D44">
        <v>0.92559999999999998</v>
      </c>
      <c r="F44">
        <v>10</v>
      </c>
      <c r="G44">
        <v>0.156739811912226</v>
      </c>
      <c r="H44">
        <v>0</v>
      </c>
      <c r="I44">
        <v>0.25575447570332499</v>
      </c>
      <c r="J44">
        <v>1.2142237640936699</v>
      </c>
      <c r="K44">
        <v>0.26737967914438499</v>
      </c>
      <c r="L44">
        <v>0</v>
      </c>
      <c r="M44">
        <v>0</v>
      </c>
      <c r="N44">
        <v>0.76161462300076199</v>
      </c>
      <c r="O44">
        <v>3.35839598997494</v>
      </c>
      <c r="P44">
        <v>0</v>
      </c>
      <c r="Q44">
        <v>0.82417582417582402</v>
      </c>
    </row>
    <row r="45" spans="2:30" x14ac:dyDescent="0.25">
      <c r="B45">
        <v>0.62725771192291802</v>
      </c>
      <c r="D45">
        <v>0.89780000000000004</v>
      </c>
      <c r="F45">
        <v>12.589254117941699</v>
      </c>
      <c r="G45">
        <v>0.94043887147335403</v>
      </c>
      <c r="H45">
        <v>0.31446540880503199</v>
      </c>
      <c r="I45">
        <v>0.51150895140664998</v>
      </c>
      <c r="J45">
        <v>2.1682567215958399</v>
      </c>
      <c r="K45">
        <v>2.1390374331550799</v>
      </c>
      <c r="L45">
        <v>0</v>
      </c>
      <c r="M45">
        <v>0.71258907363420398</v>
      </c>
      <c r="N45">
        <v>2.4371667936024402</v>
      </c>
      <c r="O45">
        <v>6.0150375939849603</v>
      </c>
      <c r="P45">
        <v>0</v>
      </c>
      <c r="Q45">
        <v>1.64835164835165</v>
      </c>
    </row>
    <row r="46" spans="2:30" x14ac:dyDescent="0.25">
      <c r="B46">
        <v>0.31743354453244998</v>
      </c>
      <c r="D46">
        <v>0.87980000000000003</v>
      </c>
      <c r="F46">
        <v>15.848931924611099</v>
      </c>
      <c r="G46">
        <v>1.41065830721003</v>
      </c>
      <c r="H46">
        <v>0.62893081761006298</v>
      </c>
      <c r="I46">
        <v>2.5575447570332499</v>
      </c>
      <c r="J46">
        <v>3.0355594102341699</v>
      </c>
      <c r="K46">
        <v>3.7433155080213898</v>
      </c>
      <c r="L46">
        <v>0</v>
      </c>
      <c r="M46">
        <v>0.95011876484560598</v>
      </c>
      <c r="N46">
        <v>3.88423457730388</v>
      </c>
      <c r="O46">
        <v>8.3208020050125295</v>
      </c>
      <c r="P46">
        <v>1.0101010101010099</v>
      </c>
      <c r="Q46">
        <v>1.64835164835165</v>
      </c>
    </row>
    <row r="47" spans="2:30" x14ac:dyDescent="0.25">
      <c r="B47">
        <v>0.57951976035284603</v>
      </c>
      <c r="D47">
        <v>0.8236</v>
      </c>
      <c r="F47">
        <v>19.952623149688801</v>
      </c>
      <c r="G47">
        <v>2.1943573667711598</v>
      </c>
      <c r="H47">
        <v>1.2578616352201299</v>
      </c>
      <c r="I47">
        <v>8.4398976982097196</v>
      </c>
      <c r="J47">
        <v>5.4206418039895903</v>
      </c>
      <c r="K47">
        <v>3.7433155080213898</v>
      </c>
      <c r="L47">
        <v>0.12853470437018</v>
      </c>
      <c r="M47">
        <v>1.42517814726841</v>
      </c>
      <c r="N47">
        <v>5.3313023610053296</v>
      </c>
      <c r="O47">
        <v>8.9724310776942406</v>
      </c>
      <c r="P47">
        <v>1.0101010101010099</v>
      </c>
      <c r="Q47">
        <v>1.64835164835165</v>
      </c>
    </row>
    <row r="48" spans="2:30" x14ac:dyDescent="0.25">
      <c r="B48">
        <v>0.73056796969354498</v>
      </c>
      <c r="D48">
        <v>0.91839999999999999</v>
      </c>
      <c r="F48">
        <v>25.118864315095799</v>
      </c>
      <c r="G48">
        <v>3.13479623824451</v>
      </c>
      <c r="H48">
        <v>3.7735849056603801</v>
      </c>
      <c r="I48">
        <v>7.16112531969309</v>
      </c>
      <c r="J48">
        <v>6.4614050303555901</v>
      </c>
      <c r="K48">
        <v>9.6256684491978604</v>
      </c>
      <c r="L48">
        <v>0.51413881748071999</v>
      </c>
      <c r="M48">
        <v>0.95011876484560598</v>
      </c>
      <c r="N48">
        <v>6.7022086824066998</v>
      </c>
      <c r="O48">
        <v>9.8245614035087705</v>
      </c>
      <c r="P48">
        <v>1.0101010101010099</v>
      </c>
      <c r="Q48">
        <v>2.7472527472527499</v>
      </c>
    </row>
    <row r="49" spans="2:17" x14ac:dyDescent="0.25">
      <c r="B49">
        <v>0.77165510588664898</v>
      </c>
      <c r="D49">
        <v>0.82899999999999996</v>
      </c>
      <c r="F49">
        <v>31.6227766016838</v>
      </c>
      <c r="G49">
        <v>3.6050156739811898</v>
      </c>
      <c r="H49">
        <v>3.45911949685535</v>
      </c>
      <c r="I49">
        <v>5.8823529411764701</v>
      </c>
      <c r="J49">
        <v>6.7649609713790104</v>
      </c>
      <c r="K49">
        <v>9.6256684491978604</v>
      </c>
      <c r="L49">
        <v>0.64267352185089999</v>
      </c>
      <c r="M49">
        <v>1.90023752969121</v>
      </c>
      <c r="N49">
        <v>9.9771515613099808</v>
      </c>
      <c r="O49">
        <v>7.0175438596491198</v>
      </c>
      <c r="P49">
        <v>2.0202020202020199</v>
      </c>
      <c r="Q49">
        <v>7.4175824175824197</v>
      </c>
    </row>
    <row r="50" spans="2:17" x14ac:dyDescent="0.25">
      <c r="B50">
        <v>0.516629096388872</v>
      </c>
      <c r="D50">
        <v>0.78220000000000001</v>
      </c>
      <c r="F50">
        <v>39.810717055349699</v>
      </c>
      <c r="G50">
        <v>5.9561128526645799</v>
      </c>
      <c r="H50">
        <v>4.0880503144654101</v>
      </c>
      <c r="I50">
        <v>9.7186700767263403</v>
      </c>
      <c r="J50">
        <v>8.6730268863833508</v>
      </c>
      <c r="K50">
        <v>15.2406417112299</v>
      </c>
      <c r="L50">
        <v>3.9203084832904902</v>
      </c>
      <c r="M50">
        <v>1.66270783847981</v>
      </c>
      <c r="N50">
        <v>10.1294744859101</v>
      </c>
      <c r="O50">
        <v>7.7694235588972402</v>
      </c>
      <c r="P50">
        <v>2.0202020202020199</v>
      </c>
      <c r="Q50">
        <v>9.0659340659340693</v>
      </c>
    </row>
    <row r="51" spans="2:17" x14ac:dyDescent="0.25">
      <c r="B51">
        <v>0.58442725754609903</v>
      </c>
      <c r="D51">
        <v>0.65790000000000004</v>
      </c>
      <c r="F51">
        <v>50.118723362727302</v>
      </c>
      <c r="G51">
        <v>7.3667711598746104</v>
      </c>
      <c r="H51">
        <v>5.6603773584905701</v>
      </c>
      <c r="I51">
        <v>6.9053708439897701</v>
      </c>
      <c r="J51">
        <v>9.01994796183868</v>
      </c>
      <c r="K51">
        <v>11.497326203208599</v>
      </c>
      <c r="L51">
        <v>6.5552699228791802</v>
      </c>
      <c r="M51">
        <v>2.6128266033254199</v>
      </c>
      <c r="N51">
        <v>5.6359482102056404</v>
      </c>
      <c r="O51">
        <v>4.9122807017543897</v>
      </c>
      <c r="P51">
        <v>3.0303030303030298</v>
      </c>
      <c r="Q51">
        <v>8.2417582417582391</v>
      </c>
    </row>
    <row r="52" spans="2:17" x14ac:dyDescent="0.25">
      <c r="B52">
        <v>0.53980481385551804</v>
      </c>
      <c r="D52">
        <v>0.78779999999999994</v>
      </c>
      <c r="F52">
        <v>63.0957344480193</v>
      </c>
      <c r="G52">
        <v>8.9341692789968707</v>
      </c>
      <c r="H52">
        <v>6.9182389937106903</v>
      </c>
      <c r="I52">
        <v>7.4168797953964196</v>
      </c>
      <c r="J52">
        <v>8.8031222896791004</v>
      </c>
      <c r="K52">
        <v>8.5561497326203195</v>
      </c>
      <c r="L52">
        <v>10.861182519280201</v>
      </c>
      <c r="M52">
        <v>5.2256532066508301</v>
      </c>
      <c r="N52">
        <v>7.0068545316070097</v>
      </c>
      <c r="O52">
        <v>5.3132832080200503</v>
      </c>
      <c r="P52">
        <v>1.0101010101010099</v>
      </c>
      <c r="Q52">
        <v>5.4945054945054901</v>
      </c>
    </row>
    <row r="53" spans="2:17" x14ac:dyDescent="0.25">
      <c r="B53">
        <v>0.82920226036165301</v>
      </c>
      <c r="D53">
        <v>0.75370000000000004</v>
      </c>
      <c r="F53">
        <v>79.432823472428197</v>
      </c>
      <c r="G53">
        <v>8.6206896551724199</v>
      </c>
      <c r="H53">
        <v>3.7735849056603801</v>
      </c>
      <c r="I53">
        <v>5.1150895140664998</v>
      </c>
      <c r="J53">
        <v>9.1500433651344295</v>
      </c>
      <c r="K53">
        <v>4.2780748663101598</v>
      </c>
      <c r="L53">
        <v>15.1028277634961</v>
      </c>
      <c r="M53">
        <v>6.4133016627078403</v>
      </c>
      <c r="N53">
        <v>5.3313023610053296</v>
      </c>
      <c r="O53">
        <v>4.7619047619047601</v>
      </c>
      <c r="P53">
        <v>0</v>
      </c>
      <c r="Q53">
        <v>7.9670329670329698</v>
      </c>
    </row>
    <row r="54" spans="2:17" x14ac:dyDescent="0.25">
      <c r="B54">
        <v>0.33468503194823102</v>
      </c>
      <c r="D54">
        <v>0.79249999999999998</v>
      </c>
      <c r="F54">
        <v>100</v>
      </c>
      <c r="G54">
        <v>7.9937304075235103</v>
      </c>
      <c r="H54">
        <v>7.2327044025157203</v>
      </c>
      <c r="I54">
        <v>4.8593350383631702</v>
      </c>
      <c r="J54">
        <v>7.7623590633130997</v>
      </c>
      <c r="K54">
        <v>3.4759358288770099</v>
      </c>
      <c r="L54">
        <v>15.231362467866299</v>
      </c>
      <c r="M54">
        <v>6.6508313539192399</v>
      </c>
      <c r="N54">
        <v>3.1987814166031998</v>
      </c>
      <c r="O54">
        <v>4.5112781954887202</v>
      </c>
      <c r="P54">
        <v>4.0404040404040398</v>
      </c>
      <c r="Q54">
        <v>8.51648351648352</v>
      </c>
    </row>
    <row r="55" spans="2:17" x14ac:dyDescent="0.25">
      <c r="B55">
        <v>0.58268122501465902</v>
      </c>
      <c r="D55">
        <v>0.78100000000000003</v>
      </c>
      <c r="F55">
        <v>125.89254117941699</v>
      </c>
      <c r="G55">
        <v>8.4639498432601901</v>
      </c>
      <c r="H55">
        <v>4.0880503144654101</v>
      </c>
      <c r="I55">
        <v>3.8363171355498702</v>
      </c>
      <c r="J55">
        <v>6.8516912402428503</v>
      </c>
      <c r="K55">
        <v>1.6042780748663099</v>
      </c>
      <c r="L55">
        <v>13.2390745501285</v>
      </c>
      <c r="M55">
        <v>7.83847980997625</v>
      </c>
      <c r="N55">
        <v>3.9603960396039599</v>
      </c>
      <c r="O55">
        <v>3.8596491228070202</v>
      </c>
      <c r="P55">
        <v>3.0303030303030298</v>
      </c>
      <c r="Q55">
        <v>7.4175824175824197</v>
      </c>
    </row>
    <row r="56" spans="2:17" x14ac:dyDescent="0.25">
      <c r="B56">
        <v>-4.2096501550659297E-2</v>
      </c>
      <c r="D56">
        <v>0.26319999999999999</v>
      </c>
      <c r="F56">
        <v>158.48931924611099</v>
      </c>
      <c r="G56">
        <v>8.3072100313479602</v>
      </c>
      <c r="H56">
        <v>5.9748427672956002</v>
      </c>
      <c r="I56">
        <v>2.3017902813299198</v>
      </c>
      <c r="J56">
        <v>6.02775368603643</v>
      </c>
      <c r="K56">
        <v>1.6042780748663099</v>
      </c>
      <c r="L56">
        <v>11.1825192802057</v>
      </c>
      <c r="M56">
        <v>10.688836104513101</v>
      </c>
      <c r="N56">
        <v>3.4272658035034298</v>
      </c>
      <c r="O56">
        <v>3.20802005012531</v>
      </c>
      <c r="P56">
        <v>6.0606060606060597</v>
      </c>
      <c r="Q56">
        <v>5.2197802197802199</v>
      </c>
    </row>
    <row r="57" spans="2:17" x14ac:dyDescent="0.25">
      <c r="B57">
        <v>0.54697912540271998</v>
      </c>
      <c r="D57">
        <v>0.4672</v>
      </c>
      <c r="F57">
        <v>199.52623149688799</v>
      </c>
      <c r="G57">
        <v>8.1504702194357392</v>
      </c>
      <c r="H57">
        <v>6.9182389937106903</v>
      </c>
      <c r="I57">
        <v>2.0460358056265999</v>
      </c>
      <c r="J57">
        <v>5.7241977450130097</v>
      </c>
      <c r="K57">
        <v>1.6042780748663099</v>
      </c>
      <c r="L57">
        <v>7.1979434447300799</v>
      </c>
      <c r="M57">
        <v>12.1140142517815</v>
      </c>
      <c r="N57">
        <v>3.4272658035034298</v>
      </c>
      <c r="O57">
        <v>2.7568922305764398</v>
      </c>
      <c r="P57">
        <v>5.0505050505050502</v>
      </c>
      <c r="Q57">
        <v>4.1208791208791196</v>
      </c>
    </row>
    <row r="58" spans="2:17" x14ac:dyDescent="0.25">
      <c r="B58">
        <v>0.34960905620037602</v>
      </c>
      <c r="D58">
        <v>0.76149999999999995</v>
      </c>
      <c r="F58">
        <v>251.188643150958</v>
      </c>
      <c r="G58">
        <v>7.2100313479623797</v>
      </c>
      <c r="H58">
        <v>6.2893081761006302</v>
      </c>
      <c r="I58">
        <v>1.79028132992327</v>
      </c>
      <c r="J58">
        <v>4.2064180398959197</v>
      </c>
      <c r="K58">
        <v>1.33689839572193</v>
      </c>
      <c r="L58">
        <v>5.3984575835475601</v>
      </c>
      <c r="M58">
        <v>9.9762470308788593</v>
      </c>
      <c r="N58">
        <v>6.0929169840060897</v>
      </c>
      <c r="O58">
        <v>3.8596491228070202</v>
      </c>
      <c r="P58">
        <v>9.0909090909090899</v>
      </c>
      <c r="Q58">
        <v>2.47252747252747</v>
      </c>
    </row>
    <row r="59" spans="2:17" x14ac:dyDescent="0.25">
      <c r="D59">
        <v>0.57969999999999999</v>
      </c>
      <c r="F59">
        <v>316.22776601683802</v>
      </c>
      <c r="G59">
        <v>5.0156739811912203</v>
      </c>
      <c r="H59">
        <v>4.0880503144654101</v>
      </c>
      <c r="I59">
        <v>1.5345268542199499</v>
      </c>
      <c r="J59">
        <v>3.5125758889852601</v>
      </c>
      <c r="K59">
        <v>2.1390374331550799</v>
      </c>
      <c r="L59">
        <v>2.8277634961439602</v>
      </c>
      <c r="M59">
        <v>9.2636579572446607</v>
      </c>
      <c r="N59">
        <v>7.7684691546077698</v>
      </c>
      <c r="O59">
        <v>3.1077694235589002</v>
      </c>
      <c r="P59">
        <v>9.0909090909090899</v>
      </c>
      <c r="Q59">
        <v>0.54945054945055005</v>
      </c>
    </row>
    <row r="60" spans="2:17" x14ac:dyDescent="0.25">
      <c r="D60">
        <v>0.62519999999999998</v>
      </c>
      <c r="F60">
        <v>398.10717055349699</v>
      </c>
      <c r="G60">
        <v>3.9184952978056402</v>
      </c>
      <c r="H60">
        <v>6.6037735849056602</v>
      </c>
      <c r="I60">
        <v>3.5805626598465499</v>
      </c>
      <c r="J60">
        <v>1.6912402428447499</v>
      </c>
      <c r="K60">
        <v>1.33689839572193</v>
      </c>
      <c r="L60">
        <v>2.7634961439588701</v>
      </c>
      <c r="M60">
        <v>7.3634204275534403</v>
      </c>
      <c r="N60">
        <v>5.7882711348057896</v>
      </c>
      <c r="O60">
        <v>2.45614035087719</v>
      </c>
      <c r="P60">
        <v>6.0606060606060597</v>
      </c>
      <c r="Q60">
        <v>1.0989010989011001</v>
      </c>
    </row>
    <row r="61" spans="2:17" x14ac:dyDescent="0.25">
      <c r="D61">
        <v>0.84189999999999998</v>
      </c>
      <c r="F61">
        <v>501.18723362727201</v>
      </c>
      <c r="G61">
        <v>2.0376175548589299</v>
      </c>
      <c r="H61">
        <v>8.1761006289308202</v>
      </c>
      <c r="I61">
        <v>4.6035805626598503</v>
      </c>
      <c r="J61">
        <v>0.99739809193408502</v>
      </c>
      <c r="K61">
        <v>0.53475935828876997</v>
      </c>
      <c r="L61">
        <v>1.09254498714653</v>
      </c>
      <c r="M61">
        <v>7.6009501187648496</v>
      </c>
      <c r="N61">
        <v>3.1987814166031998</v>
      </c>
      <c r="O61">
        <v>1.30325814536341</v>
      </c>
      <c r="P61">
        <v>7.0707070707070701</v>
      </c>
      <c r="Q61">
        <v>1.64835164835165</v>
      </c>
    </row>
    <row r="62" spans="2:17" x14ac:dyDescent="0.25">
      <c r="D62">
        <v>0.44119999999999998</v>
      </c>
      <c r="F62">
        <v>630.957344480193</v>
      </c>
      <c r="G62">
        <v>1.5673981191222599</v>
      </c>
      <c r="H62">
        <v>6.2893081761006302</v>
      </c>
      <c r="I62">
        <v>4.8593350383631702</v>
      </c>
      <c r="J62">
        <v>0.47701647875108399</v>
      </c>
      <c r="K62">
        <v>0.53475935828876997</v>
      </c>
      <c r="L62">
        <v>1.1568123393316201</v>
      </c>
      <c r="M62">
        <v>3.5629453681710199</v>
      </c>
      <c r="N62">
        <v>3.2749428789032802</v>
      </c>
      <c r="O62">
        <v>0.80200501253132805</v>
      </c>
      <c r="P62">
        <v>7.0707070707070701</v>
      </c>
      <c r="Q62">
        <v>1.0989010989011001</v>
      </c>
    </row>
    <row r="63" spans="2:17" x14ac:dyDescent="0.25">
      <c r="D63">
        <v>0.78859999999999997</v>
      </c>
      <c r="F63">
        <v>794.32823472428095</v>
      </c>
      <c r="G63">
        <v>0.94043887147335403</v>
      </c>
      <c r="H63">
        <v>6.2893081761006302</v>
      </c>
      <c r="I63">
        <v>4.8593350383631702</v>
      </c>
      <c r="J63">
        <v>0.13009540329575001</v>
      </c>
      <c r="K63">
        <v>4.2780748663101598</v>
      </c>
      <c r="L63">
        <v>0.44987146529562999</v>
      </c>
      <c r="M63">
        <v>1.90023752969121</v>
      </c>
      <c r="N63">
        <v>1.2185833968012201</v>
      </c>
      <c r="O63">
        <v>0.50125313283207995</v>
      </c>
      <c r="P63">
        <v>7.0707070707070701</v>
      </c>
      <c r="Q63">
        <v>3.0219780219780201</v>
      </c>
    </row>
    <row r="64" spans="2:17" x14ac:dyDescent="0.25">
      <c r="D64">
        <v>0.78559999999999997</v>
      </c>
      <c r="F64">
        <v>1000</v>
      </c>
      <c r="G64">
        <v>1.0971786833855799</v>
      </c>
      <c r="H64">
        <v>3.45911949685535</v>
      </c>
      <c r="I64">
        <v>3.5805626598465499</v>
      </c>
      <c r="J64">
        <v>0.17346053772766701</v>
      </c>
      <c r="K64">
        <v>2.6737967914438499</v>
      </c>
      <c r="L64">
        <v>0.44987146529562999</v>
      </c>
      <c r="M64">
        <v>0.95011876484560598</v>
      </c>
      <c r="N64">
        <v>0.53313023610053301</v>
      </c>
      <c r="O64">
        <v>0.150375939849624</v>
      </c>
      <c r="P64">
        <v>5.0505050505050502</v>
      </c>
      <c r="Q64">
        <v>3.5714285714285698</v>
      </c>
    </row>
    <row r="65" spans="4:17" x14ac:dyDescent="0.25">
      <c r="D65">
        <v>0.75719999999999998</v>
      </c>
      <c r="F65">
        <v>1258.92541179417</v>
      </c>
      <c r="G65">
        <v>0.62695924764890298</v>
      </c>
      <c r="H65">
        <v>2.5157232704402501</v>
      </c>
      <c r="I65">
        <v>1.79028132992327</v>
      </c>
      <c r="J65">
        <v>0</v>
      </c>
      <c r="K65">
        <v>4.0106951871657799</v>
      </c>
      <c r="L65">
        <v>0.25706940874035999</v>
      </c>
      <c r="M65">
        <v>0</v>
      </c>
      <c r="N65">
        <v>0.15232292460015201</v>
      </c>
      <c r="O65">
        <v>5.0125313283208003E-2</v>
      </c>
      <c r="P65">
        <v>6.0606060606060597</v>
      </c>
      <c r="Q65">
        <v>6.3186813186813202</v>
      </c>
    </row>
    <row r="66" spans="4:17" x14ac:dyDescent="0.25">
      <c r="D66">
        <v>0.82799999999999996</v>
      </c>
      <c r="F66">
        <v>1584.8931924611099</v>
      </c>
      <c r="G66">
        <v>0.47021943573667702</v>
      </c>
      <c r="H66">
        <v>0.94339622641509402</v>
      </c>
      <c r="I66">
        <v>1.79028132992327</v>
      </c>
      <c r="J66">
        <v>4.3365134431916703E-2</v>
      </c>
      <c r="K66">
        <v>3.2085561497326198</v>
      </c>
      <c r="L66">
        <v>0.19280205655527</v>
      </c>
      <c r="M66">
        <v>0</v>
      </c>
      <c r="N66">
        <v>0</v>
      </c>
      <c r="O66">
        <v>5.0125313283208003E-2</v>
      </c>
      <c r="P66">
        <v>6.0606060606060597</v>
      </c>
      <c r="Q66">
        <v>3.5714285714285698</v>
      </c>
    </row>
    <row r="67" spans="4:17" x14ac:dyDescent="0.25">
      <c r="D67">
        <v>0.61309999999999998</v>
      </c>
      <c r="F67">
        <v>1995.26231496888</v>
      </c>
      <c r="G67">
        <v>0</v>
      </c>
      <c r="H67">
        <v>0.31446540880503199</v>
      </c>
      <c r="I67">
        <v>1.5345268542199499</v>
      </c>
      <c r="J67">
        <v>4.3365134431916703E-2</v>
      </c>
      <c r="K67">
        <v>1.0695187165775399</v>
      </c>
      <c r="L67">
        <v>0.25706940874035999</v>
      </c>
      <c r="M67">
        <v>0</v>
      </c>
      <c r="N67">
        <v>0</v>
      </c>
      <c r="O67">
        <v>0</v>
      </c>
      <c r="P67">
        <v>1.0101010101010099</v>
      </c>
      <c r="Q67">
        <v>2.1978021978022002</v>
      </c>
    </row>
    <row r="68" spans="4:17" x14ac:dyDescent="0.25">
      <c r="D68">
        <v>0.43680000000000002</v>
      </c>
      <c r="F68">
        <v>2511.8864315095798</v>
      </c>
      <c r="G68">
        <v>0.156739811912226</v>
      </c>
      <c r="H68">
        <v>0.31446540880503199</v>
      </c>
      <c r="I68">
        <v>1.0230179028133</v>
      </c>
      <c r="J68">
        <v>0</v>
      </c>
      <c r="K68">
        <v>0.53475935828876997</v>
      </c>
      <c r="L68">
        <v>0.12853470437018</v>
      </c>
      <c r="M68">
        <v>0</v>
      </c>
      <c r="N68">
        <v>0</v>
      </c>
      <c r="O68">
        <v>0</v>
      </c>
      <c r="P68">
        <v>1.0101010101010099</v>
      </c>
      <c r="Q68">
        <v>1.0989010989011001</v>
      </c>
    </row>
    <row r="69" spans="4:17" x14ac:dyDescent="0.25">
      <c r="D69">
        <v>0.63109999999999999</v>
      </c>
      <c r="F69">
        <v>3162.27766016838</v>
      </c>
      <c r="G69">
        <v>0.47021943573667702</v>
      </c>
      <c r="H69">
        <v>0.31446540880503199</v>
      </c>
      <c r="I69">
        <v>0.25575447570332499</v>
      </c>
      <c r="J69">
        <v>0</v>
      </c>
      <c r="K69">
        <v>0.26737967914438499</v>
      </c>
      <c r="L69">
        <v>0.19280205655527</v>
      </c>
      <c r="M69">
        <v>0</v>
      </c>
      <c r="N69">
        <v>0</v>
      </c>
      <c r="O69">
        <v>0</v>
      </c>
      <c r="P69">
        <v>5.0505050505050502</v>
      </c>
      <c r="Q69">
        <v>0</v>
      </c>
    </row>
    <row r="70" spans="4:17" x14ac:dyDescent="0.25">
      <c r="D70">
        <v>0.91849999999999998</v>
      </c>
      <c r="F70">
        <v>3981.0717055349701</v>
      </c>
      <c r="G70">
        <v>0.31347962382445099</v>
      </c>
      <c r="H70">
        <v>0</v>
      </c>
      <c r="I70">
        <v>0.76726342710997397</v>
      </c>
      <c r="J70">
        <v>0</v>
      </c>
      <c r="K70">
        <v>0</v>
      </c>
      <c r="L70">
        <v>6.4267352185089999E-2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4:17" x14ac:dyDescent="0.25">
      <c r="D71">
        <v>0.76829999999999998</v>
      </c>
      <c r="F71">
        <v>5011.8723362727296</v>
      </c>
      <c r="G71">
        <v>0.31347962382445099</v>
      </c>
      <c r="H71">
        <v>0</v>
      </c>
      <c r="I71">
        <v>0</v>
      </c>
      <c r="J71">
        <v>0</v>
      </c>
      <c r="K71">
        <v>0</v>
      </c>
      <c r="L71">
        <v>6.4267352185089999E-2</v>
      </c>
      <c r="M71">
        <v>0</v>
      </c>
      <c r="N71">
        <v>0</v>
      </c>
      <c r="O71">
        <v>0</v>
      </c>
      <c r="P71">
        <v>1.0101010101010099</v>
      </c>
      <c r="Q71">
        <v>0.27472527472527503</v>
      </c>
    </row>
    <row r="72" spans="4:17" x14ac:dyDescent="0.25">
      <c r="D72">
        <v>0.77680000000000005</v>
      </c>
      <c r="F72">
        <v>6309.5734448019302</v>
      </c>
      <c r="G72">
        <v>0</v>
      </c>
      <c r="H72">
        <v>0</v>
      </c>
      <c r="I72">
        <v>0.51150895140664998</v>
      </c>
      <c r="J72">
        <v>4.3365134431916703E-2</v>
      </c>
      <c r="K72">
        <v>0</v>
      </c>
      <c r="L72">
        <v>0.12853470437018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4:17" x14ac:dyDescent="0.25">
      <c r="D73">
        <v>0.91869999999999996</v>
      </c>
      <c r="F73">
        <v>7943.2823472428099</v>
      </c>
      <c r="G73">
        <v>0.4702194357366770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</row>
    <row r="74" spans="4:17" x14ac:dyDescent="0.25">
      <c r="D74">
        <v>0.92600000000000005</v>
      </c>
    </row>
    <row r="75" spans="4:17" x14ac:dyDescent="0.25">
      <c r="D75">
        <v>0.93579999999999997</v>
      </c>
      <c r="F75" t="s">
        <v>12</v>
      </c>
    </row>
    <row r="76" spans="4:17" x14ac:dyDescent="0.25">
      <c r="D76">
        <v>0.64639999999999997</v>
      </c>
      <c r="F76" t="s">
        <v>8</v>
      </c>
    </row>
    <row r="77" spans="4:17" x14ac:dyDescent="0.25">
      <c r="D77">
        <v>0.77749999999999997</v>
      </c>
      <c r="F77">
        <v>5.0118723362727202</v>
      </c>
      <c r="G77">
        <v>3.6231884057971002E-2</v>
      </c>
      <c r="H77">
        <v>0.154624683722238</v>
      </c>
      <c r="I77">
        <v>0.72602216278181098</v>
      </c>
      <c r="J77">
        <v>0.21536252692031599</v>
      </c>
      <c r="K77">
        <v>0.13080444735121</v>
      </c>
      <c r="L77">
        <v>0</v>
      </c>
      <c r="M77">
        <v>0</v>
      </c>
    </row>
    <row r="78" spans="4:17" x14ac:dyDescent="0.25">
      <c r="D78">
        <v>0.90380000000000005</v>
      </c>
      <c r="F78">
        <v>6.3095734448019298</v>
      </c>
      <c r="G78">
        <v>0.108695652173913</v>
      </c>
      <c r="H78">
        <v>0.66066910317683503</v>
      </c>
      <c r="I78">
        <v>1.4138326327856301</v>
      </c>
      <c r="J78">
        <v>1.3280689160086101</v>
      </c>
      <c r="K78">
        <v>0.45781556572923499</v>
      </c>
      <c r="L78">
        <v>6.6312997347480099E-2</v>
      </c>
      <c r="M78">
        <v>0</v>
      </c>
    </row>
    <row r="79" spans="4:17" x14ac:dyDescent="0.25">
      <c r="D79">
        <v>0.85589999999999999</v>
      </c>
      <c r="F79">
        <v>7.9432823472428202</v>
      </c>
      <c r="G79">
        <v>7.2463768115942004E-2</v>
      </c>
      <c r="H79">
        <v>0.88557773404554396</v>
      </c>
      <c r="I79">
        <v>1.49025601834161</v>
      </c>
      <c r="J79">
        <v>1.1844938980617401</v>
      </c>
      <c r="K79">
        <v>1.56965336821452</v>
      </c>
      <c r="L79">
        <v>0.39787798408488101</v>
      </c>
      <c r="M79">
        <v>0</v>
      </c>
    </row>
    <row r="80" spans="4:17" x14ac:dyDescent="0.25">
      <c r="D80">
        <v>0.82</v>
      </c>
      <c r="F80">
        <v>10</v>
      </c>
      <c r="G80">
        <v>0.36231884057970998</v>
      </c>
      <c r="H80">
        <v>1.26511104863649</v>
      </c>
      <c r="I80">
        <v>2.0634314100114599</v>
      </c>
      <c r="J80">
        <v>1.2921751615218999</v>
      </c>
      <c r="K80">
        <v>2.2890778286461702</v>
      </c>
      <c r="L80">
        <v>1.1273209549071601</v>
      </c>
      <c r="M80">
        <v>0.21598272138228899</v>
      </c>
    </row>
    <row r="81" spans="4:13" x14ac:dyDescent="0.25">
      <c r="D81">
        <v>0.96779999999999999</v>
      </c>
      <c r="F81">
        <v>12.589254117941699</v>
      </c>
      <c r="G81">
        <v>1.1594202898550701</v>
      </c>
      <c r="H81">
        <v>1.91172336238403</v>
      </c>
      <c r="I81">
        <v>2.9423003439052402</v>
      </c>
      <c r="J81">
        <v>3.5175879396984899</v>
      </c>
      <c r="K81">
        <v>4.4473512099411403</v>
      </c>
      <c r="L81">
        <v>2.5862068965517202</v>
      </c>
      <c r="M81">
        <v>1.5118790496760299</v>
      </c>
    </row>
    <row r="82" spans="4:13" x14ac:dyDescent="0.25">
      <c r="D82">
        <v>0.76829999999999998</v>
      </c>
      <c r="F82">
        <v>15.848931924611099</v>
      </c>
      <c r="G82">
        <v>3.9492753623188399</v>
      </c>
      <c r="H82">
        <v>4.6668540905257201</v>
      </c>
      <c r="I82">
        <v>5.2350019105846402</v>
      </c>
      <c r="J82">
        <v>5.4917444364680499</v>
      </c>
      <c r="K82">
        <v>6.3440156965336802</v>
      </c>
      <c r="L82">
        <v>5.1061007957559701</v>
      </c>
      <c r="M82">
        <v>0.64794816414686796</v>
      </c>
    </row>
    <row r="83" spans="4:13" x14ac:dyDescent="0.25">
      <c r="D83">
        <v>0.91080000000000005</v>
      </c>
      <c r="F83">
        <v>19.952623149688801</v>
      </c>
      <c r="G83">
        <v>8.9130434782608692</v>
      </c>
      <c r="H83">
        <v>9.4883328647736906</v>
      </c>
      <c r="I83">
        <v>8.63584256782576</v>
      </c>
      <c r="J83">
        <v>8.9734386216798292</v>
      </c>
      <c r="K83">
        <v>12.4264224983649</v>
      </c>
      <c r="L83">
        <v>8.8196286472148504</v>
      </c>
      <c r="M83">
        <v>1.2958963282937399</v>
      </c>
    </row>
    <row r="84" spans="4:13" x14ac:dyDescent="0.25">
      <c r="D84">
        <v>0.9274</v>
      </c>
      <c r="F84">
        <v>25.118864315095799</v>
      </c>
      <c r="G84">
        <v>12.826086956521699</v>
      </c>
      <c r="H84">
        <v>12.5808265392184</v>
      </c>
      <c r="I84">
        <v>10.775697363393199</v>
      </c>
      <c r="J84">
        <v>11.6295764536971</v>
      </c>
      <c r="K84">
        <v>13.1458469587966</v>
      </c>
      <c r="L84">
        <v>7.6923076923076898</v>
      </c>
      <c r="M84">
        <v>2.15982721382289</v>
      </c>
    </row>
    <row r="85" spans="4:13" x14ac:dyDescent="0.25">
      <c r="D85">
        <v>0.91659999999999997</v>
      </c>
      <c r="F85">
        <v>31.6227766016838</v>
      </c>
      <c r="G85">
        <v>12.2101449275362</v>
      </c>
      <c r="H85">
        <v>9.9803204947989901</v>
      </c>
      <c r="I85">
        <v>10.1260985861674</v>
      </c>
      <c r="J85">
        <v>10.3732950466619</v>
      </c>
      <c r="K85">
        <v>9.9411379986919606</v>
      </c>
      <c r="L85">
        <v>8.2228116710875305</v>
      </c>
      <c r="M85">
        <v>2.59179265658747</v>
      </c>
    </row>
    <row r="86" spans="4:13" x14ac:dyDescent="0.25">
      <c r="D86">
        <v>0.8095</v>
      </c>
      <c r="F86">
        <v>39.810717055349699</v>
      </c>
      <c r="G86">
        <v>12.7898550724638</v>
      </c>
      <c r="H86">
        <v>11.4843969637335</v>
      </c>
      <c r="I86">
        <v>10.852120748949201</v>
      </c>
      <c r="J86">
        <v>11.5936826992103</v>
      </c>
      <c r="K86">
        <v>12.9496402877698</v>
      </c>
      <c r="L86">
        <v>10.212201591511899</v>
      </c>
      <c r="M86">
        <v>2.59179265658747</v>
      </c>
    </row>
    <row r="87" spans="4:13" x14ac:dyDescent="0.25">
      <c r="D87">
        <v>0.87680000000000002</v>
      </c>
      <c r="F87">
        <v>50.118723362727302</v>
      </c>
      <c r="G87">
        <v>8.7681159420289791</v>
      </c>
      <c r="H87">
        <v>10.4301377565364</v>
      </c>
      <c r="I87">
        <v>8.4065724111578106</v>
      </c>
      <c r="J87">
        <v>9.5118449389806194</v>
      </c>
      <c r="K87">
        <v>9.1563113145847002</v>
      </c>
      <c r="L87">
        <v>7.1618037135278501</v>
      </c>
      <c r="M87">
        <v>3.8876889848812102</v>
      </c>
    </row>
    <row r="88" spans="4:13" x14ac:dyDescent="0.25">
      <c r="D88">
        <v>0.76439999999999997</v>
      </c>
      <c r="F88">
        <v>63.0957344480193</v>
      </c>
      <c r="G88">
        <v>7.8985507246376798</v>
      </c>
      <c r="H88">
        <v>10.3598538093899</v>
      </c>
      <c r="I88">
        <v>8.7886893389377203</v>
      </c>
      <c r="J88">
        <v>7.2505384063173004</v>
      </c>
      <c r="K88">
        <v>6.2132112491824696</v>
      </c>
      <c r="L88">
        <v>7.2281167108753301</v>
      </c>
      <c r="M88">
        <v>2.8077753779697598</v>
      </c>
    </row>
    <row r="89" spans="4:13" x14ac:dyDescent="0.25">
      <c r="D89">
        <v>0.87019999999999997</v>
      </c>
      <c r="F89">
        <v>79.432823472428197</v>
      </c>
      <c r="G89">
        <v>6.7391304347826102</v>
      </c>
      <c r="H89">
        <v>10.1349451785212</v>
      </c>
      <c r="I89">
        <v>6.3813526939243399</v>
      </c>
      <c r="J89">
        <v>6.5326633165829202</v>
      </c>
      <c r="K89">
        <v>5.6899934597776296</v>
      </c>
      <c r="L89">
        <v>4.37665782493369</v>
      </c>
      <c r="M89">
        <v>3.4557235421166301</v>
      </c>
    </row>
    <row r="90" spans="4:13" x14ac:dyDescent="0.25">
      <c r="D90">
        <v>0.77110000000000001</v>
      </c>
      <c r="F90">
        <v>100</v>
      </c>
      <c r="G90">
        <v>4.3840579710144896</v>
      </c>
      <c r="H90">
        <v>7.5484959235310702</v>
      </c>
      <c r="I90">
        <v>5.9228123805884598</v>
      </c>
      <c r="J90">
        <v>5.0969131371141403</v>
      </c>
      <c r="K90">
        <v>3.1393067364290399</v>
      </c>
      <c r="L90">
        <v>3.9124668435013299</v>
      </c>
      <c r="M90">
        <v>4.7516198704103703</v>
      </c>
    </row>
    <row r="91" spans="4:13" x14ac:dyDescent="0.25">
      <c r="D91">
        <v>0.68589999999999995</v>
      </c>
      <c r="F91">
        <v>125.89254117941699</v>
      </c>
      <c r="G91">
        <v>4.5652173913043503</v>
      </c>
      <c r="H91">
        <v>4.4138318807984298</v>
      </c>
      <c r="I91">
        <v>5.0057317539166997</v>
      </c>
      <c r="J91">
        <v>2.7997128499641102</v>
      </c>
      <c r="K91">
        <v>3.1393067364290399</v>
      </c>
      <c r="L91">
        <v>2.78514588859416</v>
      </c>
      <c r="M91">
        <v>4.3196544276457898</v>
      </c>
    </row>
    <row r="92" spans="4:13" x14ac:dyDescent="0.25">
      <c r="D92">
        <v>0.8962</v>
      </c>
      <c r="F92">
        <v>158.48931924611099</v>
      </c>
      <c r="G92">
        <v>3.7318840579710102</v>
      </c>
      <c r="H92">
        <v>2.4318245712679198</v>
      </c>
      <c r="I92">
        <v>3.7447458922430301</v>
      </c>
      <c r="J92">
        <v>3.3740129217516199</v>
      </c>
      <c r="K92">
        <v>1.56965336821452</v>
      </c>
      <c r="L92">
        <v>3.1167108753315702</v>
      </c>
      <c r="M92">
        <v>2.3758099352051798</v>
      </c>
    </row>
    <row r="93" spans="4:13" x14ac:dyDescent="0.25">
      <c r="D93">
        <v>0.85370000000000001</v>
      </c>
      <c r="F93">
        <v>199.52623149688799</v>
      </c>
      <c r="G93">
        <v>3.0072463768115898</v>
      </c>
      <c r="H93">
        <v>1.12454315434355</v>
      </c>
      <c r="I93">
        <v>2.7130301872373002</v>
      </c>
      <c r="J93">
        <v>2.8356066044508301</v>
      </c>
      <c r="K93">
        <v>1.43884892086331</v>
      </c>
      <c r="L93">
        <v>2.3209549071617999</v>
      </c>
      <c r="M93">
        <v>3.0237580993520501</v>
      </c>
    </row>
    <row r="94" spans="4:13" x14ac:dyDescent="0.25">
      <c r="D94">
        <v>0.88770000000000004</v>
      </c>
      <c r="F94">
        <v>251.188643150958</v>
      </c>
      <c r="G94">
        <v>2.8260869565217401</v>
      </c>
      <c r="H94">
        <v>0.39359010402024203</v>
      </c>
      <c r="I94">
        <v>2.52197172334734</v>
      </c>
      <c r="J94">
        <v>2.9791816223977001</v>
      </c>
      <c r="K94">
        <v>0.91563113145846997</v>
      </c>
      <c r="L94">
        <v>2.2546419098143202</v>
      </c>
      <c r="M94">
        <v>3.6717062634989199</v>
      </c>
    </row>
    <row r="95" spans="4:13" x14ac:dyDescent="0.25">
      <c r="D95">
        <v>0.69889999999999997</v>
      </c>
      <c r="F95">
        <v>316.22776601683802</v>
      </c>
      <c r="G95">
        <v>2.3550724637681202</v>
      </c>
      <c r="H95">
        <v>5.6227157717177401E-2</v>
      </c>
      <c r="I95">
        <v>1.4138326327856301</v>
      </c>
      <c r="J95">
        <v>1.93826274228284</v>
      </c>
      <c r="K95">
        <v>1.3080444735121</v>
      </c>
      <c r="L95">
        <v>3.2493368700265299</v>
      </c>
      <c r="M95">
        <v>5.3995680345572401</v>
      </c>
    </row>
    <row r="96" spans="4:13" x14ac:dyDescent="0.25">
      <c r="D96">
        <v>0.73260000000000003</v>
      </c>
      <c r="F96">
        <v>398.10717055349699</v>
      </c>
      <c r="G96">
        <v>1.3043478260869601</v>
      </c>
      <c r="H96">
        <v>2.81135788585887E-2</v>
      </c>
      <c r="I96">
        <v>0.61138708444784096</v>
      </c>
      <c r="J96">
        <v>1.36396267049533</v>
      </c>
      <c r="K96">
        <v>1.56965336821452</v>
      </c>
      <c r="L96">
        <v>3.97877984084881</v>
      </c>
      <c r="M96">
        <v>7.7753779697624203</v>
      </c>
    </row>
    <row r="97" spans="4:13" x14ac:dyDescent="0.25">
      <c r="D97">
        <v>0.87670000000000003</v>
      </c>
      <c r="F97">
        <v>501.18723362727201</v>
      </c>
      <c r="G97">
        <v>1.1231884057971</v>
      </c>
      <c r="H97">
        <v>0</v>
      </c>
      <c r="I97">
        <v>0.19105846388994999</v>
      </c>
      <c r="J97">
        <v>0.39483129935391198</v>
      </c>
      <c r="K97">
        <v>0.98103335513407497</v>
      </c>
      <c r="L97">
        <v>4.5092838196286502</v>
      </c>
      <c r="M97">
        <v>6.9114470842332603</v>
      </c>
    </row>
    <row r="98" spans="4:13" x14ac:dyDescent="0.25">
      <c r="D98">
        <v>0.82199999999999995</v>
      </c>
      <c r="F98">
        <v>630.957344480193</v>
      </c>
      <c r="G98">
        <v>0.36231884057970998</v>
      </c>
      <c r="H98">
        <v>0</v>
      </c>
      <c r="I98">
        <v>0</v>
      </c>
      <c r="J98">
        <v>0.25125628140703499</v>
      </c>
      <c r="K98">
        <v>0.52321778940483998</v>
      </c>
      <c r="L98">
        <v>3.0503978779840901</v>
      </c>
      <c r="M98">
        <v>7.5593952483801301</v>
      </c>
    </row>
    <row r="99" spans="4:13" x14ac:dyDescent="0.25">
      <c r="D99">
        <v>0.75060000000000004</v>
      </c>
      <c r="F99">
        <v>794.32823472428095</v>
      </c>
      <c r="G99">
        <v>0.39855072463768099</v>
      </c>
      <c r="H99">
        <v>0</v>
      </c>
      <c r="I99">
        <v>3.8211692777990101E-2</v>
      </c>
      <c r="J99">
        <v>3.5893754486719297E-2</v>
      </c>
      <c r="K99">
        <v>0.58862001308044498</v>
      </c>
      <c r="L99">
        <v>3.4482758620689702</v>
      </c>
      <c r="M99">
        <v>8.2073434125270008</v>
      </c>
    </row>
    <row r="100" spans="4:13" x14ac:dyDescent="0.25">
      <c r="D100">
        <v>0.90200000000000002</v>
      </c>
      <c r="F100">
        <v>1000</v>
      </c>
      <c r="G100">
        <v>7.2463768115942004E-2</v>
      </c>
      <c r="H100">
        <v>0</v>
      </c>
      <c r="I100">
        <v>0</v>
      </c>
      <c r="J100">
        <v>3.5893754486719297E-2</v>
      </c>
      <c r="K100">
        <v>6.5402223675604998E-2</v>
      </c>
      <c r="L100">
        <v>1.7904509283819601</v>
      </c>
      <c r="M100">
        <v>6.4794816414686798</v>
      </c>
    </row>
    <row r="101" spans="4:13" x14ac:dyDescent="0.25">
      <c r="D101">
        <v>0.74219999999999997</v>
      </c>
      <c r="F101">
        <v>1258.92541179417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.52519893899204</v>
      </c>
      <c r="M101">
        <v>5.8315334773218099</v>
      </c>
    </row>
    <row r="102" spans="4:13" x14ac:dyDescent="0.25">
      <c r="D102">
        <v>0.83289999999999997</v>
      </c>
      <c r="F102">
        <v>1584.8931924611099</v>
      </c>
      <c r="G102">
        <v>3.6231884057971002E-2</v>
      </c>
      <c r="H102">
        <v>0</v>
      </c>
      <c r="I102">
        <v>0</v>
      </c>
      <c r="J102">
        <v>0</v>
      </c>
      <c r="K102">
        <v>0</v>
      </c>
      <c r="L102">
        <v>0.46419098143236098</v>
      </c>
      <c r="M102">
        <v>3.6717062634989199</v>
      </c>
    </row>
    <row r="103" spans="4:13" x14ac:dyDescent="0.25">
      <c r="D103">
        <v>0.85760000000000003</v>
      </c>
      <c r="F103">
        <v>1995.26231496888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39787798408488101</v>
      </c>
      <c r="M103">
        <v>3.2397408207343399</v>
      </c>
    </row>
    <row r="104" spans="4:13" x14ac:dyDescent="0.25">
      <c r="D104">
        <v>0.90590000000000004</v>
      </c>
      <c r="F104">
        <v>2511.8864315095798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6.6312997347480099E-2</v>
      </c>
      <c r="M104">
        <v>3.0237580993520501</v>
      </c>
    </row>
    <row r="105" spans="4:13" x14ac:dyDescent="0.25">
      <c r="D105">
        <v>0.72240000000000004</v>
      </c>
      <c r="F105">
        <v>3162.27766016838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.9438444924406</v>
      </c>
    </row>
    <row r="106" spans="4:13" x14ac:dyDescent="0.25">
      <c r="D106">
        <v>0.86529999999999996</v>
      </c>
      <c r="F106">
        <v>3981.071705534970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6.6312997347480099E-2</v>
      </c>
      <c r="M106">
        <v>0.43196544276457899</v>
      </c>
    </row>
    <row r="107" spans="4:13" x14ac:dyDescent="0.25">
      <c r="D107">
        <v>0.78879999999999995</v>
      </c>
      <c r="F107">
        <v>5011.8723362727296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6.6312997347480099E-2</v>
      </c>
      <c r="M107">
        <v>0.21598272138228899</v>
      </c>
    </row>
    <row r="108" spans="4:13" x14ac:dyDescent="0.25">
      <c r="D108">
        <v>0.84460000000000002</v>
      </c>
      <c r="F108">
        <v>6309.5734448019302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4:13" x14ac:dyDescent="0.25">
      <c r="D109">
        <v>0.86199999999999999</v>
      </c>
      <c r="F109">
        <v>7943.2823472428099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4:13" x14ac:dyDescent="0.25">
      <c r="D110">
        <v>0.88919999999999999</v>
      </c>
    </row>
    <row r="111" spans="4:13" x14ac:dyDescent="0.25">
      <c r="D111">
        <v>0.84440000000000004</v>
      </c>
    </row>
    <row r="112" spans="4:13" x14ac:dyDescent="0.25">
      <c r="D112">
        <v>0.83730000000000004</v>
      </c>
    </row>
    <row r="113" spans="4:4" x14ac:dyDescent="0.25">
      <c r="D113">
        <v>0.73209999999999997</v>
      </c>
    </row>
    <row r="114" spans="4:4" x14ac:dyDescent="0.25">
      <c r="D114">
        <v>0.82169999999999999</v>
      </c>
    </row>
    <row r="115" spans="4:4" x14ac:dyDescent="0.25">
      <c r="D115">
        <v>0.87639999999999996</v>
      </c>
    </row>
    <row r="116" spans="4:4" x14ac:dyDescent="0.25">
      <c r="D116">
        <v>0.85880000000000001</v>
      </c>
    </row>
    <row r="117" spans="4:4" x14ac:dyDescent="0.25">
      <c r="D117">
        <v>0.85970000000000002</v>
      </c>
    </row>
    <row r="118" spans="4:4" x14ac:dyDescent="0.25">
      <c r="D118">
        <v>0.7772</v>
      </c>
    </row>
    <row r="119" spans="4:4" x14ac:dyDescent="0.25">
      <c r="D119">
        <v>0.82889999999999997</v>
      </c>
    </row>
    <row r="120" spans="4:4" x14ac:dyDescent="0.25">
      <c r="D120">
        <v>0.88070000000000004</v>
      </c>
    </row>
    <row r="121" spans="4:4" x14ac:dyDescent="0.25">
      <c r="D121">
        <v>0.87509999999999999</v>
      </c>
    </row>
    <row r="122" spans="4:4" x14ac:dyDescent="0.25">
      <c r="D122">
        <v>0.88729999999999998</v>
      </c>
    </row>
    <row r="123" spans="4:4" x14ac:dyDescent="0.25">
      <c r="D123">
        <v>0.84509999999999996</v>
      </c>
    </row>
    <row r="124" spans="4:4" x14ac:dyDescent="0.25">
      <c r="D124">
        <v>0.78810000000000002</v>
      </c>
    </row>
    <row r="125" spans="4:4" x14ac:dyDescent="0.25">
      <c r="D125">
        <v>0.80810000000000004</v>
      </c>
    </row>
    <row r="126" spans="4:4" x14ac:dyDescent="0.25">
      <c r="D126">
        <v>0.8659</v>
      </c>
    </row>
    <row r="127" spans="4:4" x14ac:dyDescent="0.25">
      <c r="D127">
        <v>0.81210000000000004</v>
      </c>
    </row>
    <row r="128" spans="4:4" x14ac:dyDescent="0.25">
      <c r="D128">
        <v>0.87080000000000002</v>
      </c>
    </row>
    <row r="129" spans="4:4" x14ac:dyDescent="0.25">
      <c r="D129">
        <v>0.80700000000000005</v>
      </c>
    </row>
    <row r="130" spans="4:4" x14ac:dyDescent="0.25">
      <c r="D130">
        <v>0.46600000000000003</v>
      </c>
    </row>
    <row r="131" spans="4:4" x14ac:dyDescent="0.25">
      <c r="D131">
        <v>0.69730000000000003</v>
      </c>
    </row>
    <row r="132" spans="4:4" x14ac:dyDescent="0.25">
      <c r="D132">
        <v>0.84660000000000002</v>
      </c>
    </row>
    <row r="133" spans="4:4" x14ac:dyDescent="0.25">
      <c r="D133">
        <v>0.74280000000000002</v>
      </c>
    </row>
    <row r="134" spans="4:4" x14ac:dyDescent="0.25">
      <c r="D134">
        <v>0.85329999999999995</v>
      </c>
    </row>
    <row r="135" spans="4:4" x14ac:dyDescent="0.25">
      <c r="D135">
        <v>0.82320000000000004</v>
      </c>
    </row>
    <row r="136" spans="4:4" x14ac:dyDescent="0.25">
      <c r="D136">
        <v>0.66249999999999998</v>
      </c>
    </row>
    <row r="137" spans="4:4" x14ac:dyDescent="0.25">
      <c r="D137">
        <v>0.89490000000000003</v>
      </c>
    </row>
    <row r="138" spans="4:4" x14ac:dyDescent="0.25">
      <c r="D138">
        <v>0.87990000000000002</v>
      </c>
    </row>
    <row r="139" spans="4:4" x14ac:dyDescent="0.25">
      <c r="D139">
        <v>0.81269999999999998</v>
      </c>
    </row>
    <row r="140" spans="4:4" x14ac:dyDescent="0.25">
      <c r="D140">
        <v>0.99299999999999999</v>
      </c>
    </row>
    <row r="141" spans="4:4" x14ac:dyDescent="0.25">
      <c r="D141">
        <v>0.69030000000000002</v>
      </c>
    </row>
    <row r="142" spans="4:4" x14ac:dyDescent="0.25">
      <c r="D142">
        <v>0.621</v>
      </c>
    </row>
    <row r="143" spans="4:4" x14ac:dyDescent="0.25">
      <c r="D143">
        <v>0.77990000000000004</v>
      </c>
    </row>
    <row r="144" spans="4:4" x14ac:dyDescent="0.25">
      <c r="D144">
        <v>0.92410000000000003</v>
      </c>
    </row>
    <row r="145" spans="4:4" x14ac:dyDescent="0.25">
      <c r="D145">
        <v>0.94879999999999998</v>
      </c>
    </row>
    <row r="146" spans="4:4" x14ac:dyDescent="0.25">
      <c r="D146">
        <v>0.79069999999999996</v>
      </c>
    </row>
    <row r="147" spans="4:4" x14ac:dyDescent="0.25">
      <c r="D147">
        <v>0.89800000000000002</v>
      </c>
    </row>
    <row r="148" spans="4:4" x14ac:dyDescent="0.25">
      <c r="D148">
        <v>0.96009999999999995</v>
      </c>
    </row>
    <row r="149" spans="4:4" x14ac:dyDescent="0.25">
      <c r="D149">
        <v>0.95330000000000004</v>
      </c>
    </row>
    <row r="150" spans="4:4" x14ac:dyDescent="0.25">
      <c r="D150">
        <v>0.9153</v>
      </c>
    </row>
    <row r="151" spans="4:4" x14ac:dyDescent="0.25">
      <c r="D151">
        <v>0.91110000000000002</v>
      </c>
    </row>
    <row r="152" spans="4:4" x14ac:dyDescent="0.25">
      <c r="D152">
        <v>0.90229999999999999</v>
      </c>
    </row>
    <row r="153" spans="4:4" x14ac:dyDescent="0.25">
      <c r="D153">
        <v>0.93620000000000003</v>
      </c>
    </row>
    <row r="154" spans="4:4" x14ac:dyDescent="0.25">
      <c r="D154">
        <v>0.95</v>
      </c>
    </row>
    <row r="155" spans="4:4" x14ac:dyDescent="0.25">
      <c r="D155">
        <v>0.98780000000000001</v>
      </c>
    </row>
    <row r="156" spans="4:4" x14ac:dyDescent="0.25">
      <c r="D156">
        <v>0.8246</v>
      </c>
    </row>
    <row r="157" spans="4:4" x14ac:dyDescent="0.25">
      <c r="D157">
        <v>0.94779999999999998</v>
      </c>
    </row>
    <row r="158" spans="4:4" x14ac:dyDescent="0.25">
      <c r="D158">
        <v>0.89370000000000005</v>
      </c>
    </row>
    <row r="159" spans="4:4" x14ac:dyDescent="0.25">
      <c r="D159">
        <v>0.96519999999999995</v>
      </c>
    </row>
    <row r="160" spans="4:4" x14ac:dyDescent="0.25">
      <c r="D160">
        <v>0.94369999999999998</v>
      </c>
    </row>
    <row r="161" spans="4:4" x14ac:dyDescent="0.25">
      <c r="D161">
        <v>0.65980000000000005</v>
      </c>
    </row>
    <row r="162" spans="4:4" x14ac:dyDescent="0.25">
      <c r="D162">
        <v>0.84909999999999997</v>
      </c>
    </row>
    <row r="163" spans="4:4" x14ac:dyDescent="0.25">
      <c r="D163">
        <v>0.91639999999999999</v>
      </c>
    </row>
    <row r="164" spans="4:4" x14ac:dyDescent="0.25">
      <c r="D164">
        <v>0.88849999999999996</v>
      </c>
    </row>
    <row r="165" spans="4:4" x14ac:dyDescent="0.25">
      <c r="D165">
        <v>0.88670000000000004</v>
      </c>
    </row>
    <row r="166" spans="4:4" x14ac:dyDescent="0.25">
      <c r="D166">
        <v>0.96209999999999996</v>
      </c>
    </row>
    <row r="167" spans="4:4" x14ac:dyDescent="0.25">
      <c r="D167">
        <v>0.8256</v>
      </c>
    </row>
    <row r="168" spans="4:4" x14ac:dyDescent="0.25">
      <c r="D168">
        <v>0.97470000000000001</v>
      </c>
    </row>
    <row r="169" spans="4:4" x14ac:dyDescent="0.25">
      <c r="D169">
        <v>0.92279999999999995</v>
      </c>
    </row>
    <row r="170" spans="4:4" x14ac:dyDescent="0.25">
      <c r="D170">
        <v>0.9304</v>
      </c>
    </row>
    <row r="171" spans="4:4" x14ac:dyDescent="0.25">
      <c r="D171">
        <v>0.88070000000000004</v>
      </c>
    </row>
    <row r="172" spans="4:4" x14ac:dyDescent="0.25">
      <c r="D172">
        <v>0.90359999999999996</v>
      </c>
    </row>
    <row r="173" spans="4:4" x14ac:dyDescent="0.25">
      <c r="D173">
        <v>0.8085</v>
      </c>
    </row>
    <row r="174" spans="4:4" x14ac:dyDescent="0.25">
      <c r="D174">
        <v>0.90759999999999996</v>
      </c>
    </row>
    <row r="175" spans="4:4" x14ac:dyDescent="0.25">
      <c r="D175">
        <v>0.71989999999999998</v>
      </c>
    </row>
    <row r="176" spans="4:4" x14ac:dyDescent="0.25">
      <c r="D176">
        <v>0.82369999999999999</v>
      </c>
    </row>
    <row r="177" spans="4:4" x14ac:dyDescent="0.25">
      <c r="D177">
        <v>0.92030000000000001</v>
      </c>
    </row>
    <row r="178" spans="4:4" x14ac:dyDescent="0.25">
      <c r="D178">
        <v>0.90969999999999995</v>
      </c>
    </row>
    <row r="179" spans="4:4" x14ac:dyDescent="0.25">
      <c r="D179">
        <v>0.85050000000000003</v>
      </c>
    </row>
    <row r="180" spans="4:4" x14ac:dyDescent="0.25">
      <c r="D180">
        <v>0.92279999999999995</v>
      </c>
    </row>
    <row r="181" spans="4:4" x14ac:dyDescent="0.25">
      <c r="D181">
        <v>0.85070000000000001</v>
      </c>
    </row>
    <row r="182" spans="4:4" x14ac:dyDescent="0.25">
      <c r="D182">
        <v>0.92989999999999995</v>
      </c>
    </row>
    <row r="183" spans="4:4" x14ac:dyDescent="0.25">
      <c r="D183">
        <v>0.92269999999999996</v>
      </c>
    </row>
    <row r="184" spans="4:4" x14ac:dyDescent="0.25">
      <c r="D184">
        <v>0.94440000000000002</v>
      </c>
    </row>
    <row r="185" spans="4:4" x14ac:dyDescent="0.25">
      <c r="D185">
        <v>0.8246</v>
      </c>
    </row>
    <row r="186" spans="4:4" x14ac:dyDescent="0.25">
      <c r="D186">
        <v>0.92669999999999997</v>
      </c>
    </row>
    <row r="187" spans="4:4" x14ac:dyDescent="0.25">
      <c r="D187">
        <v>0.8347</v>
      </c>
    </row>
    <row r="188" spans="4:4" x14ac:dyDescent="0.25">
      <c r="D188">
        <v>0.92400000000000004</v>
      </c>
    </row>
    <row r="189" spans="4:4" x14ac:dyDescent="0.25">
      <c r="D189">
        <v>0.89349999999999996</v>
      </c>
    </row>
    <row r="190" spans="4:4" x14ac:dyDescent="0.25">
      <c r="D190">
        <v>0.74460000000000004</v>
      </c>
    </row>
    <row r="191" spans="4:4" x14ac:dyDescent="0.25">
      <c r="D191">
        <v>0.89280000000000004</v>
      </c>
    </row>
    <row r="192" spans="4:4" x14ac:dyDescent="0.25">
      <c r="D192">
        <v>0.74209999999999998</v>
      </c>
    </row>
    <row r="193" spans="4:4" x14ac:dyDescent="0.25">
      <c r="D193">
        <v>0.61870000000000003</v>
      </c>
    </row>
    <row r="194" spans="4:4" x14ac:dyDescent="0.25">
      <c r="D194">
        <v>0.93899999999999995</v>
      </c>
    </row>
    <row r="195" spans="4:4" x14ac:dyDescent="0.25">
      <c r="D195">
        <v>0.67130000000000001</v>
      </c>
    </row>
    <row r="196" spans="4:4" x14ac:dyDescent="0.25">
      <c r="D196">
        <v>0.71099999999999997</v>
      </c>
    </row>
    <row r="197" spans="4:4" x14ac:dyDescent="0.25">
      <c r="D197">
        <v>0.78979999999999995</v>
      </c>
    </row>
    <row r="198" spans="4:4" x14ac:dyDescent="0.25">
      <c r="D198">
        <v>0.45750000000000002</v>
      </c>
    </row>
    <row r="199" spans="4:4" x14ac:dyDescent="0.25">
      <c r="D199">
        <v>0.86760000000000004</v>
      </c>
    </row>
    <row r="200" spans="4:4" x14ac:dyDescent="0.25">
      <c r="D200">
        <v>0.96150000000000002</v>
      </c>
    </row>
    <row r="201" spans="4:4" x14ac:dyDescent="0.25">
      <c r="D201">
        <v>0.86809999999999998</v>
      </c>
    </row>
    <row r="202" spans="4:4" x14ac:dyDescent="0.25">
      <c r="D202">
        <v>0.85940000000000005</v>
      </c>
    </row>
    <row r="203" spans="4:4" x14ac:dyDescent="0.25">
      <c r="D203">
        <v>0.9647</v>
      </c>
    </row>
    <row r="204" spans="4:4" x14ac:dyDescent="0.25">
      <c r="D204">
        <v>0.92649999999999999</v>
      </c>
    </row>
    <row r="205" spans="4:4" x14ac:dyDescent="0.25">
      <c r="D205">
        <v>0.78510000000000002</v>
      </c>
    </row>
    <row r="206" spans="4:4" x14ac:dyDescent="0.25">
      <c r="D206">
        <v>0.97130000000000005</v>
      </c>
    </row>
    <row r="207" spans="4:4" x14ac:dyDescent="0.25">
      <c r="D207">
        <v>0.87180000000000002</v>
      </c>
    </row>
    <row r="208" spans="4:4" x14ac:dyDescent="0.25">
      <c r="D208">
        <v>0.85740000000000005</v>
      </c>
    </row>
    <row r="209" spans="4:4" x14ac:dyDescent="0.25">
      <c r="D209">
        <v>0.89480000000000004</v>
      </c>
    </row>
    <row r="210" spans="4:4" x14ac:dyDescent="0.25">
      <c r="D210">
        <v>0.6855</v>
      </c>
    </row>
    <row r="211" spans="4:4" x14ac:dyDescent="0.25">
      <c r="D211">
        <v>0.93220000000000003</v>
      </c>
    </row>
    <row r="212" spans="4:4" x14ac:dyDescent="0.25">
      <c r="D212">
        <v>0.9486</v>
      </c>
    </row>
    <row r="213" spans="4:4" x14ac:dyDescent="0.25">
      <c r="D213">
        <v>0.94840000000000002</v>
      </c>
    </row>
    <row r="214" spans="4:4" x14ac:dyDescent="0.25">
      <c r="D214">
        <v>0.9143</v>
      </c>
    </row>
    <row r="215" spans="4:4" x14ac:dyDescent="0.25">
      <c r="D215">
        <v>0.91590000000000005</v>
      </c>
    </row>
    <row r="216" spans="4:4" x14ac:dyDescent="0.25">
      <c r="D216">
        <v>0.90629999999999999</v>
      </c>
    </row>
    <row r="217" spans="4:4" x14ac:dyDescent="0.25">
      <c r="D217">
        <v>0.85660000000000003</v>
      </c>
    </row>
    <row r="218" spans="4:4" x14ac:dyDescent="0.25">
      <c r="D218">
        <v>0.9304</v>
      </c>
    </row>
    <row r="219" spans="4:4" x14ac:dyDescent="0.25">
      <c r="D219">
        <v>0.9556</v>
      </c>
    </row>
    <row r="220" spans="4:4" x14ac:dyDescent="0.25">
      <c r="D220">
        <v>0.97299999999999998</v>
      </c>
    </row>
    <row r="221" spans="4:4" x14ac:dyDescent="0.25">
      <c r="D221">
        <v>0.86119999999999997</v>
      </c>
    </row>
    <row r="222" spans="4:4" x14ac:dyDescent="0.25">
      <c r="D222">
        <v>0.90559999999999996</v>
      </c>
    </row>
    <row r="223" spans="4:4" x14ac:dyDescent="0.25">
      <c r="D223">
        <v>0.84199999999999997</v>
      </c>
    </row>
    <row r="224" spans="4:4" x14ac:dyDescent="0.25">
      <c r="D224">
        <v>0.92849999999999999</v>
      </c>
    </row>
    <row r="225" spans="4:4" x14ac:dyDescent="0.25">
      <c r="D225">
        <v>0.91269999999999996</v>
      </c>
    </row>
    <row r="226" spans="4:4" x14ac:dyDescent="0.25">
      <c r="D226">
        <v>0.85709999999999997</v>
      </c>
    </row>
    <row r="227" spans="4:4" x14ac:dyDescent="0.25">
      <c r="D227">
        <v>0.98180000000000001</v>
      </c>
    </row>
    <row r="228" spans="4:4" x14ac:dyDescent="0.25">
      <c r="D228">
        <v>0.91039999999999999</v>
      </c>
    </row>
    <row r="229" spans="4:4" x14ac:dyDescent="0.25">
      <c r="D229">
        <v>0.88870000000000005</v>
      </c>
    </row>
    <row r="230" spans="4:4" x14ac:dyDescent="0.25">
      <c r="D230">
        <v>0.95230000000000004</v>
      </c>
    </row>
    <row r="231" spans="4:4" x14ac:dyDescent="0.25">
      <c r="D231">
        <v>0.7379</v>
      </c>
    </row>
    <row r="232" spans="4:4" x14ac:dyDescent="0.25">
      <c r="D232">
        <v>0.9677</v>
      </c>
    </row>
    <row r="233" spans="4:4" x14ac:dyDescent="0.25">
      <c r="D233">
        <v>0.96109999999999995</v>
      </c>
    </row>
    <row r="234" spans="4:4" x14ac:dyDescent="0.25">
      <c r="D234">
        <v>0.98799999999999999</v>
      </c>
    </row>
    <row r="235" spans="4:4" x14ac:dyDescent="0.25">
      <c r="D235">
        <v>0.82379999999999998</v>
      </c>
    </row>
    <row r="236" spans="4:4" x14ac:dyDescent="0.25">
      <c r="D236">
        <v>0.879</v>
      </c>
    </row>
    <row r="237" spans="4:4" x14ac:dyDescent="0.25">
      <c r="D237">
        <v>0.9254</v>
      </c>
    </row>
    <row r="238" spans="4:4" x14ac:dyDescent="0.25">
      <c r="D238">
        <v>0.92900000000000005</v>
      </c>
    </row>
    <row r="239" spans="4:4" x14ac:dyDescent="0.25">
      <c r="D239">
        <v>0.90900000000000003</v>
      </c>
    </row>
    <row r="240" spans="4:4" x14ac:dyDescent="0.25">
      <c r="D240">
        <v>0.85389999999999999</v>
      </c>
    </row>
    <row r="241" spans="4:4" x14ac:dyDescent="0.25">
      <c r="D241">
        <v>0.88390000000000002</v>
      </c>
    </row>
    <row r="242" spans="4:4" x14ac:dyDescent="0.25">
      <c r="D242">
        <v>0.85440000000000005</v>
      </c>
    </row>
    <row r="243" spans="4:4" x14ac:dyDescent="0.25">
      <c r="D243">
        <v>0.92249999999999999</v>
      </c>
    </row>
    <row r="244" spans="4:4" x14ac:dyDescent="0.25">
      <c r="D244">
        <v>0.76600000000000001</v>
      </c>
    </row>
    <row r="245" spans="4:4" x14ac:dyDescent="0.25">
      <c r="D245">
        <v>0.94789999999999996</v>
      </c>
    </row>
    <row r="246" spans="4:4" x14ac:dyDescent="0.25">
      <c r="D246">
        <v>0.90480000000000005</v>
      </c>
    </row>
    <row r="247" spans="4:4" x14ac:dyDescent="0.25">
      <c r="D247">
        <v>0.91849999999999998</v>
      </c>
    </row>
    <row r="248" spans="4:4" x14ac:dyDescent="0.25">
      <c r="D248">
        <v>0.8458</v>
      </c>
    </row>
    <row r="249" spans="4:4" x14ac:dyDescent="0.25">
      <c r="D249">
        <v>0.86909999999999998</v>
      </c>
    </row>
    <row r="250" spans="4:4" x14ac:dyDescent="0.25">
      <c r="D250">
        <v>0.76280000000000003</v>
      </c>
    </row>
    <row r="251" spans="4:4" x14ac:dyDescent="0.25">
      <c r="D251">
        <v>0.87419999999999998</v>
      </c>
    </row>
    <row r="252" spans="4:4" x14ac:dyDescent="0.25">
      <c r="D252">
        <v>0.83979999999999999</v>
      </c>
    </row>
    <row r="253" spans="4:4" x14ac:dyDescent="0.25">
      <c r="D253">
        <v>0.82740000000000002</v>
      </c>
    </row>
    <row r="254" spans="4:4" x14ac:dyDescent="0.25">
      <c r="D254">
        <v>0.89780000000000004</v>
      </c>
    </row>
    <row r="255" spans="4:4" x14ac:dyDescent="0.25">
      <c r="D255">
        <v>0.64929999999999999</v>
      </c>
    </row>
    <row r="256" spans="4:4" x14ac:dyDescent="0.25">
      <c r="D256">
        <v>0.94710000000000005</v>
      </c>
    </row>
    <row r="257" spans="4:4" x14ac:dyDescent="0.25">
      <c r="D257">
        <v>0.97440000000000004</v>
      </c>
    </row>
    <row r="258" spans="4:4" x14ac:dyDescent="0.25">
      <c r="D258">
        <v>0.9627</v>
      </c>
    </row>
    <row r="259" spans="4:4" x14ac:dyDescent="0.25">
      <c r="D259">
        <v>0.93279999999999996</v>
      </c>
    </row>
    <row r="260" spans="4:4" x14ac:dyDescent="0.25">
      <c r="D260">
        <v>0.94169999999999998</v>
      </c>
    </row>
    <row r="261" spans="4:4" x14ac:dyDescent="0.25">
      <c r="D261">
        <v>0.90139999999999998</v>
      </c>
    </row>
    <row r="262" spans="4:4" x14ac:dyDescent="0.25">
      <c r="D262">
        <v>0.88649999999999995</v>
      </c>
    </row>
    <row r="263" spans="4:4" x14ac:dyDescent="0.25">
      <c r="D263">
        <v>0.81830000000000003</v>
      </c>
    </row>
    <row r="264" spans="4:4" x14ac:dyDescent="0.25">
      <c r="D264">
        <v>0.92390000000000005</v>
      </c>
    </row>
    <row r="265" spans="4:4" x14ac:dyDescent="0.25">
      <c r="D265">
        <v>0.94379999999999997</v>
      </c>
    </row>
    <row r="266" spans="4:4" x14ac:dyDescent="0.25">
      <c r="D266">
        <v>0.89859999999999995</v>
      </c>
    </row>
    <row r="267" spans="4:4" x14ac:dyDescent="0.25">
      <c r="D267">
        <v>0.88280000000000003</v>
      </c>
    </row>
    <row r="268" spans="4:4" x14ac:dyDescent="0.25">
      <c r="D268">
        <v>0.81479999999999997</v>
      </c>
    </row>
    <row r="269" spans="4:4" x14ac:dyDescent="0.25">
      <c r="D269">
        <v>0.90880000000000005</v>
      </c>
    </row>
    <row r="270" spans="4:4" x14ac:dyDescent="0.25">
      <c r="D270">
        <v>0.82379999999999998</v>
      </c>
    </row>
    <row r="271" spans="4:4" x14ac:dyDescent="0.25">
      <c r="D271">
        <v>0.94779999999999998</v>
      </c>
    </row>
    <row r="272" spans="4:4" x14ac:dyDescent="0.25">
      <c r="D272">
        <v>0.88670000000000004</v>
      </c>
    </row>
    <row r="273" spans="4:4" x14ac:dyDescent="0.25">
      <c r="D273">
        <v>0.9647</v>
      </c>
    </row>
    <row r="274" spans="4:4" x14ac:dyDescent="0.25">
      <c r="D274">
        <v>0.70550000000000002</v>
      </c>
    </row>
    <row r="275" spans="4:4" x14ac:dyDescent="0.25">
      <c r="D275">
        <v>0.62029999999999996</v>
      </c>
    </row>
    <row r="276" spans="4:4" x14ac:dyDescent="0.25">
      <c r="D276">
        <v>0.7843</v>
      </c>
    </row>
    <row r="277" spans="4:4" x14ac:dyDescent="0.25">
      <c r="D277">
        <v>0.95169999999999999</v>
      </c>
    </row>
    <row r="278" spans="4:4" x14ac:dyDescent="0.25">
      <c r="D278">
        <v>0.97430000000000005</v>
      </c>
    </row>
    <row r="279" spans="4:4" x14ac:dyDescent="0.25">
      <c r="D279">
        <v>0.9526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 </vt:lpstr>
      <vt:lpstr>Figure 5G</vt:lpstr>
      <vt:lpstr>Figure 5H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harott</dc:creator>
  <cp:lastModifiedBy>Andrew Sharott</cp:lastModifiedBy>
  <dcterms:created xsi:type="dcterms:W3CDTF">2016-03-23T10:55:10Z</dcterms:created>
  <dcterms:modified xsi:type="dcterms:W3CDTF">2016-08-03T12:47:08Z</dcterms:modified>
</cp:coreProperties>
</file>